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land1o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117">
  <si>
    <t xml:space="preserve">Locus</t>
  </si>
  <si>
    <t xml:space="preserve">Strand</t>
  </si>
  <si>
    <t xml:space="preserve">Start</t>
  </si>
  <si>
    <t xml:space="preserve">End</t>
  </si>
  <si>
    <t xml:space="preserve">gene names</t>
  </si>
  <si>
    <t xml:space="preserve">Annotation</t>
  </si>
  <si>
    <t xml:space="preserve">GC</t>
  </si>
  <si>
    <t xml:space="preserve">color</t>
  </si>
  <si>
    <t xml:space="preserve">rpkm_N</t>
  </si>
  <si>
    <t xml:space="preserve">rpkm_R</t>
  </si>
  <si>
    <t xml:space="preserve">tags_N</t>
  </si>
  <si>
    <t xml:space="preserve">tags_R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SeseC_00874</t>
  </si>
  <si>
    <t xml:space="preserve">+</t>
  </si>
  <si>
    <t xml:space="preserve">-</t>
  </si>
  <si>
    <t xml:space="preserve">IS200 family transposase </t>
  </si>
  <si>
    <t xml:space="preserve">cyan</t>
  </si>
  <si>
    <t xml:space="preserve">SeseC_00875</t>
  </si>
  <si>
    <t xml:space="preserve">chromosome segregation ATPase </t>
  </si>
  <si>
    <t xml:space="preserve">green</t>
  </si>
  <si>
    <t xml:space="preserve">SeseC_00876</t>
  </si>
  <si>
    <t xml:space="preserve">conserved hypothetical protein </t>
  </si>
  <si>
    <t xml:space="preserve">grey</t>
  </si>
  <si>
    <t xml:space="preserve">SeseC_00877</t>
  </si>
  <si>
    <t xml:space="preserve">SeseC_00878</t>
  </si>
  <si>
    <t xml:space="preserve">SeseC_00879</t>
  </si>
  <si>
    <t xml:space="preserve">conserved hypothetical protein</t>
  </si>
  <si>
    <t xml:space="preserve">SeseC_00880</t>
  </si>
  <si>
    <t xml:space="preserve">prophage LambdaSa04, DNA polymerase </t>
  </si>
  <si>
    <t xml:space="preserve">SeseC_00881</t>
  </si>
  <si>
    <t xml:space="preserve">SeseC_00882</t>
  </si>
  <si>
    <t xml:space="preserve">phi APSE P51-like protein </t>
  </si>
  <si>
    <t xml:space="preserve">SeseC_00883</t>
  </si>
  <si>
    <t xml:space="preserve">SeseC_00884</t>
  </si>
  <si>
    <t xml:space="preserve">hypothetical protein</t>
  </si>
  <si>
    <t xml:space="preserve">SeseC_00885</t>
  </si>
  <si>
    <t xml:space="preserve">phage DNA polymerase </t>
  </si>
  <si>
    <t xml:space="preserve">blue</t>
  </si>
  <si>
    <t xml:space="preserve">SeseC_00886</t>
  </si>
  <si>
    <t xml:space="preserve">SeseC_00887</t>
  </si>
  <si>
    <t xml:space="preserve">VRR-NUC domain protein </t>
  </si>
  <si>
    <t xml:space="preserve">SeseC_00889</t>
  </si>
  <si>
    <t xml:space="preserve">SNF2 domain protein,Phage-related DNA helicase</t>
  </si>
  <si>
    <t xml:space="preserve">SeseC_00890</t>
  </si>
  <si>
    <t xml:space="preserve">SeseC_00891</t>
  </si>
  <si>
    <t xml:space="preserve">conserved  hypothetical protein</t>
  </si>
  <si>
    <t xml:space="preserve">SeseC_00892</t>
  </si>
  <si>
    <t xml:space="preserve">S-adenosylmethionine synthetase </t>
  </si>
  <si>
    <t xml:space="preserve">SeseC_00894</t>
  </si>
  <si>
    <t xml:space="preserve">SeseC_00895</t>
  </si>
  <si>
    <t xml:space="preserve">SeseC_00896</t>
  </si>
  <si>
    <t xml:space="preserve">SeseC_00897</t>
  </si>
  <si>
    <t xml:space="preserve">prophage LambdaSa04, terminase, large subunit </t>
  </si>
  <si>
    <t xml:space="preserve">SeseC_00898</t>
  </si>
  <si>
    <t xml:space="preserve">Type II toxin-antitoxin system, antitoxin Phd</t>
  </si>
  <si>
    <t xml:space="preserve">yellow</t>
  </si>
  <si>
    <t xml:space="preserve">SeseC_00899</t>
  </si>
  <si>
    <t xml:space="preserve">Addiction module killer protein Doc</t>
  </si>
  <si>
    <t xml:space="preserve">SeseC_00900</t>
  </si>
  <si>
    <t xml:space="preserve">SeseC_00901</t>
  </si>
  <si>
    <t xml:space="preserve">SeseC_00902</t>
  </si>
  <si>
    <t xml:space="preserve">prophage LambdaSa04, HK97 family portal protein </t>
  </si>
  <si>
    <t xml:space="preserve">SeseC_00903</t>
  </si>
  <si>
    <t xml:space="preserve">clpP</t>
  </si>
  <si>
    <t xml:space="preserve">ClpP protease family protein </t>
  </si>
  <si>
    <t xml:space="preserve">SeseC_00904</t>
  </si>
  <si>
    <t xml:space="preserve">prophage LambdaSa04, HK97 family major capsid protein </t>
  </si>
  <si>
    <t xml:space="preserve">SeseC_00905</t>
  </si>
  <si>
    <t xml:space="preserve">hypothetical phage protein</t>
  </si>
  <si>
    <t xml:space="preserve">SeseC_00906</t>
  </si>
  <si>
    <t xml:space="preserve">prophage LambdaSa04, head-tail adaptor</t>
  </si>
  <si>
    <t xml:space="preserve">SeseC_00907</t>
  </si>
  <si>
    <t xml:space="preserve">SeseC_00908</t>
  </si>
  <si>
    <t xml:space="preserve">prophage pi2 protein 38, putative </t>
  </si>
  <si>
    <t xml:space="preserve">SeseC_00909</t>
  </si>
  <si>
    <t xml:space="preserve">prophage pi2 protein 39 </t>
  </si>
  <si>
    <t xml:space="preserve">SeseC_00910</t>
  </si>
  <si>
    <t xml:space="preserve">SeseC_00911</t>
  </si>
  <si>
    <t xml:space="preserve">unknown phage protein </t>
  </si>
  <si>
    <t xml:space="preserve">SeseC_00913</t>
  </si>
  <si>
    <t xml:space="preserve">tail tape meausure protein </t>
  </si>
  <si>
    <t xml:space="preserve">SeseC_00914</t>
  </si>
  <si>
    <t xml:space="preserve">SeseC_00915</t>
  </si>
  <si>
    <t xml:space="preserve">prophage minor structural protein </t>
  </si>
  <si>
    <t xml:space="preserve">SeseC_00916</t>
  </si>
  <si>
    <t xml:space="preserve">prophage minor structural protein, putative </t>
  </si>
  <si>
    <t xml:space="preserve">SeseC_00917</t>
  </si>
  <si>
    <t xml:space="preserve">holin </t>
  </si>
  <si>
    <t xml:space="preserve">SeseC_00918</t>
  </si>
  <si>
    <t xml:space="preserve">phage cell wall hydrolase </t>
  </si>
  <si>
    <t xml:space="preserve">SeseC_00919</t>
  </si>
  <si>
    <t xml:space="preserve">spoIVCA</t>
  </si>
  <si>
    <t xml:space="preserve">prophage site-specific recombinase resolvase family protein </t>
  </si>
  <si>
    <t xml:space="preserve">SeseC_00920</t>
  </si>
  <si>
    <t xml:space="preserve">SeseC_00921</t>
  </si>
  <si>
    <t xml:space="preserve">SeseC_00922</t>
  </si>
  <si>
    <t xml:space="preserve">SeseC_00924</t>
  </si>
  <si>
    <t xml:space="preserve">putative replication initiation protein </t>
  </si>
  <si>
    <t xml:space="preserve">NA</t>
  </si>
  <si>
    <t xml:space="preserve">SeseC_00925</t>
  </si>
  <si>
    <t xml:space="preserve">SeseC_00926</t>
  </si>
  <si>
    <t xml:space="preserve">SeseC_00927</t>
  </si>
  <si>
    <t xml:space="preserve">putative conjugal transfer protein </t>
  </si>
  <si>
    <t xml:space="preserve">SeseC_00933</t>
  </si>
  <si>
    <t xml:space="preserve">SeseC_00935</t>
  </si>
  <si>
    <t xml:space="preserve">conjugation protein </t>
  </si>
  <si>
    <t xml:space="preserve">SeseC_00936</t>
  </si>
  <si>
    <t xml:space="preserve">SeseC_00939</t>
  </si>
  <si>
    <t xml:space="preserve">tnpX</t>
  </si>
  <si>
    <t xml:space="preserve">TnpX site-specific recombinase family protein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10" min="10" style="0" width="12.75"/>
    <col collapsed="false" customWidth="true" hidden="false" outlineLevel="0" max="16" min="16" style="0" width="9.12"/>
    <col collapsed="false" customWidth="true" hidden="false" outlineLevel="0" max="19" min="19" style="1" width="29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2" t="s">
        <v>10</v>
      </c>
      <c r="L1" s="2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4.25" hidden="false" customHeight="false" outlineLevel="0" collapsed="false">
      <c r="A2" s="0" t="s">
        <v>19</v>
      </c>
      <c r="B2" s="0" t="s">
        <v>20</v>
      </c>
      <c r="C2" s="0" t="n">
        <v>727367</v>
      </c>
      <c r="D2" s="0" t="n">
        <v>727978</v>
      </c>
      <c r="E2" s="0" t="s">
        <v>21</v>
      </c>
      <c r="F2" s="0" t="s">
        <v>22</v>
      </c>
      <c r="G2" s="0" t="n">
        <v>40.8497</v>
      </c>
      <c r="H2" s="0" t="s">
        <v>23</v>
      </c>
      <c r="I2" s="0" t="n">
        <v>870.0444227</v>
      </c>
      <c r="J2" s="0" t="n">
        <v>348.0177691</v>
      </c>
      <c r="K2" s="0" t="n">
        <v>20</v>
      </c>
      <c r="L2" s="0" t="n">
        <v>8</v>
      </c>
      <c r="M2" s="0" t="n">
        <v>1.32192809488736</v>
      </c>
      <c r="N2" s="0" t="n">
        <v>-0.521994815010886</v>
      </c>
      <c r="O2" s="0" t="n">
        <v>-1.0014340984595</v>
      </c>
      <c r="P2" s="0" t="n">
        <v>0.316616985822469</v>
      </c>
      <c r="Q2" s="0" t="n">
        <v>0.361847983797108</v>
      </c>
      <c r="R2" s="0" t="n">
        <v>0.0491084790657233</v>
      </c>
      <c r="S2" s="1" t="b">
        <f aca="false">FALSE()</f>
        <v>0</v>
      </c>
    </row>
    <row r="3" customFormat="false" ht="14.25" hidden="false" customHeight="false" outlineLevel="0" collapsed="false">
      <c r="A3" s="0" t="s">
        <v>24</v>
      </c>
      <c r="B3" s="0" t="s">
        <v>21</v>
      </c>
      <c r="C3" s="0" t="n">
        <v>729898</v>
      </c>
      <c r="D3" s="0" t="n">
        <v>728333</v>
      </c>
      <c r="E3" s="0" t="s">
        <v>21</v>
      </c>
      <c r="F3" s="0" t="s">
        <v>25</v>
      </c>
      <c r="G3" s="0" t="n">
        <v>35.8238</v>
      </c>
      <c r="H3" s="0" t="s">
        <v>26</v>
      </c>
      <c r="I3" s="0" t="n">
        <v>59962.06154</v>
      </c>
      <c r="J3" s="0" t="n">
        <v>16660.85067</v>
      </c>
      <c r="K3" s="0" t="n">
        <v>3527</v>
      </c>
      <c r="L3" s="0" t="n">
        <v>980</v>
      </c>
      <c r="M3" s="0" t="n">
        <v>1.84758792142368</v>
      </c>
      <c r="N3" s="0" t="n">
        <v>0.00366501152543242</v>
      </c>
      <c r="O3" s="0" t="n">
        <v>0.085259805831604</v>
      </c>
      <c r="P3" s="0" t="n">
        <v>0.932054845434273</v>
      </c>
      <c r="Q3" s="0" t="n">
        <v>0.93862522198819</v>
      </c>
      <c r="R3" s="0" t="n">
        <v>0.12738624817214</v>
      </c>
      <c r="S3" s="1" t="b">
        <f aca="false">FALSE()</f>
        <v>0</v>
      </c>
    </row>
    <row r="4" customFormat="false" ht="14.25" hidden="false" customHeight="false" outlineLevel="0" collapsed="false">
      <c r="A4" s="0" t="s">
        <v>27</v>
      </c>
      <c r="B4" s="0" t="s">
        <v>21</v>
      </c>
      <c r="C4" s="0" t="n">
        <v>730206</v>
      </c>
      <c r="D4" s="0" t="n">
        <v>729982</v>
      </c>
      <c r="E4" s="0" t="s">
        <v>21</v>
      </c>
      <c r="F4" s="0" t="s">
        <v>28</v>
      </c>
      <c r="G4" s="0" t="n">
        <v>33.7778</v>
      </c>
      <c r="H4" s="0" t="s">
        <v>29</v>
      </c>
      <c r="I4" s="0" t="n">
        <v>63422.75824</v>
      </c>
      <c r="J4" s="0" t="n">
        <v>24848.46871</v>
      </c>
      <c r="K4" s="0" t="n">
        <v>536</v>
      </c>
      <c r="L4" s="0" t="n">
        <v>210</v>
      </c>
      <c r="M4" s="0" t="n">
        <v>1.35184367279165</v>
      </c>
      <c r="N4" s="0" t="n">
        <v>-0.492079237106599</v>
      </c>
      <c r="O4" s="0" t="n">
        <v>-4.86207996582819</v>
      </c>
      <c r="P4" s="3" t="n">
        <v>1.16158676040331E-006</v>
      </c>
      <c r="Q4" s="3" t="n">
        <v>2.19581618223688E-006</v>
      </c>
      <c r="R4" s="3" t="n">
        <v>2.98006891971574E-007</v>
      </c>
      <c r="S4" s="1" t="b">
        <f aca="false">TRUE()</f>
        <v>1</v>
      </c>
    </row>
    <row r="5" customFormat="false" ht="14.25" hidden="false" customHeight="false" outlineLevel="0" collapsed="false">
      <c r="A5" s="0" t="s">
        <v>30</v>
      </c>
      <c r="B5" s="0" t="s">
        <v>21</v>
      </c>
      <c r="C5" s="0" t="n">
        <v>731324</v>
      </c>
      <c r="D5" s="0" t="n">
        <v>730206</v>
      </c>
      <c r="E5" s="0" t="s">
        <v>21</v>
      </c>
      <c r="F5" s="0" t="s">
        <v>28</v>
      </c>
      <c r="G5" s="0" t="n">
        <v>34.3164</v>
      </c>
      <c r="H5" s="0" t="s">
        <v>29</v>
      </c>
      <c r="I5" s="0" t="n">
        <v>56339.69161</v>
      </c>
      <c r="J5" s="0" t="n">
        <v>30477.67945</v>
      </c>
      <c r="K5" s="0" t="n">
        <v>2368</v>
      </c>
      <c r="L5" s="0" t="n">
        <v>1281</v>
      </c>
      <c r="M5" s="0" t="n">
        <v>0.886398605287303</v>
      </c>
      <c r="N5" s="0" t="n">
        <v>-0.957524304610946</v>
      </c>
      <c r="O5" s="0" t="n">
        <v>-21.5594769244887</v>
      </c>
      <c r="P5" s="3" t="n">
        <v>4.31455914459592E-103</v>
      </c>
      <c r="Q5" s="3" t="n">
        <v>3.20785066512708E-102</v>
      </c>
      <c r="R5" s="3" t="n">
        <v>4.35355934780308E-103</v>
      </c>
      <c r="S5" s="1" t="b">
        <f aca="false">TRUE()</f>
        <v>1</v>
      </c>
    </row>
    <row r="6" customFormat="false" ht="14.25" hidden="false" customHeight="false" outlineLevel="0" collapsed="false">
      <c r="A6" s="0" t="s">
        <v>31</v>
      </c>
      <c r="B6" s="0" t="s">
        <v>20</v>
      </c>
      <c r="C6" s="0" t="n">
        <v>731748</v>
      </c>
      <c r="D6" s="0" t="n">
        <v>732353</v>
      </c>
      <c r="E6" s="0" t="s">
        <v>21</v>
      </c>
      <c r="F6" s="0" t="s">
        <v>28</v>
      </c>
      <c r="G6" s="0" t="n">
        <v>38.9439</v>
      </c>
      <c r="H6" s="0" t="s">
        <v>29</v>
      </c>
      <c r="I6" s="0" t="n">
        <v>13707.07609</v>
      </c>
      <c r="J6" s="0" t="n">
        <v>2855.640853</v>
      </c>
      <c r="K6" s="0" t="n">
        <v>312</v>
      </c>
      <c r="L6" s="0" t="n">
        <v>65</v>
      </c>
      <c r="M6" s="0" t="n">
        <v>2.26303440583379</v>
      </c>
      <c r="N6" s="0" t="n">
        <v>0.419111495935546</v>
      </c>
      <c r="O6" s="0" t="n">
        <v>2.6979178257036</v>
      </c>
      <c r="P6" s="0" t="n">
        <v>0.00697746619322454</v>
      </c>
      <c r="Q6" s="0" t="n">
        <v>0.00999636990433316</v>
      </c>
      <c r="R6" s="0" t="n">
        <v>0.00135666507528595</v>
      </c>
      <c r="S6" s="1" t="b">
        <f aca="false">FALSE()</f>
        <v>0</v>
      </c>
    </row>
    <row r="7" customFormat="false" ht="14.25" hidden="false" customHeight="false" outlineLevel="0" collapsed="false">
      <c r="A7" s="0" t="s">
        <v>32</v>
      </c>
      <c r="B7" s="0" t="s">
        <v>20</v>
      </c>
      <c r="C7" s="0" t="n">
        <v>732561</v>
      </c>
      <c r="D7" s="0" t="n">
        <v>733070</v>
      </c>
      <c r="E7" s="0" t="s">
        <v>21</v>
      </c>
      <c r="F7" s="0" t="s">
        <v>33</v>
      </c>
      <c r="G7" s="0" t="n">
        <v>32.1569</v>
      </c>
      <c r="H7" s="0" t="s">
        <v>29</v>
      </c>
      <c r="I7" s="0" t="n">
        <v>13050.66634</v>
      </c>
      <c r="J7" s="0" t="n">
        <v>10492.73574</v>
      </c>
      <c r="K7" s="0" t="n">
        <v>250</v>
      </c>
      <c r="L7" s="0" t="n">
        <v>201</v>
      </c>
      <c r="M7" s="0" t="n">
        <v>0.314732593483158</v>
      </c>
      <c r="N7" s="0" t="n">
        <v>-1.52919031641509</v>
      </c>
      <c r="O7" s="0" t="n">
        <v>-12.3504127428651</v>
      </c>
      <c r="P7" s="3" t="n">
        <v>4.8462156330506E-035</v>
      </c>
      <c r="Q7" s="3" t="n">
        <v>1.81166939553293E-034</v>
      </c>
      <c r="R7" s="3" t="n">
        <v>2.45872113617818E-035</v>
      </c>
      <c r="S7" s="1" t="b">
        <f aca="false">TRUE()</f>
        <v>1</v>
      </c>
    </row>
    <row r="8" customFormat="false" ht="14.25" hidden="false" customHeight="false" outlineLevel="0" collapsed="false">
      <c r="A8" s="0" t="s">
        <v>34</v>
      </c>
      <c r="B8" s="0" t="s">
        <v>21</v>
      </c>
      <c r="C8" s="0" t="n">
        <v>735085</v>
      </c>
      <c r="D8" s="0" t="n">
        <v>733115</v>
      </c>
      <c r="E8" s="0" t="s">
        <v>21</v>
      </c>
      <c r="F8" s="0" t="s">
        <v>35</v>
      </c>
      <c r="G8" s="0" t="n">
        <v>44.2415</v>
      </c>
      <c r="H8" s="0" t="s">
        <v>26</v>
      </c>
      <c r="I8" s="0" t="n">
        <v>18883.5395</v>
      </c>
      <c r="J8" s="0" t="n">
        <v>4146.814468</v>
      </c>
      <c r="K8" s="0" t="n">
        <v>1398</v>
      </c>
      <c r="L8" s="0" t="n">
        <v>307</v>
      </c>
      <c r="M8" s="0" t="n">
        <v>2.18705380000526</v>
      </c>
      <c r="N8" s="0" t="n">
        <v>0.343130890107008</v>
      </c>
      <c r="O8" s="0" t="n">
        <v>4.73780232985195</v>
      </c>
      <c r="P8" s="3" t="n">
        <v>2.16048395559946E-006</v>
      </c>
      <c r="Q8" s="3" t="n">
        <v>4.02324758957069E-006</v>
      </c>
      <c r="R8" s="3" t="n">
        <v>5.46018159215272E-007</v>
      </c>
      <c r="S8" s="1" t="b">
        <f aca="false">TRUE()</f>
        <v>1</v>
      </c>
    </row>
    <row r="9" customFormat="false" ht="14.25" hidden="false" customHeight="false" outlineLevel="0" collapsed="false">
      <c r="A9" s="0" t="s">
        <v>36</v>
      </c>
      <c r="B9" s="0" t="s">
        <v>21</v>
      </c>
      <c r="C9" s="0" t="n">
        <v>735868</v>
      </c>
      <c r="D9" s="0" t="n">
        <v>735305</v>
      </c>
      <c r="E9" s="0" t="s">
        <v>21</v>
      </c>
      <c r="F9" s="0" t="s">
        <v>33</v>
      </c>
      <c r="G9" s="0" t="n">
        <v>45.0355</v>
      </c>
      <c r="H9" s="0" t="s">
        <v>26</v>
      </c>
      <c r="I9" s="0" t="n">
        <v>80106.1007</v>
      </c>
      <c r="J9" s="0" t="n">
        <v>21336.4511</v>
      </c>
      <c r="K9" s="0" t="n">
        <v>1697</v>
      </c>
      <c r="L9" s="0" t="n">
        <v>452</v>
      </c>
      <c r="M9" s="0" t="n">
        <v>1.90859188712747</v>
      </c>
      <c r="N9" s="0" t="n">
        <v>0.0646689772292262</v>
      </c>
      <c r="O9" s="0" t="n">
        <v>1.03244504505403</v>
      </c>
      <c r="P9" s="0" t="n">
        <v>0.301863679322342</v>
      </c>
      <c r="Q9" s="0" t="n">
        <v>0.346372552291843</v>
      </c>
      <c r="R9" s="0" t="n">
        <v>0.0470082189063758</v>
      </c>
      <c r="S9" s="1" t="b">
        <f aca="false">FALSE()</f>
        <v>0</v>
      </c>
    </row>
    <row r="10" customFormat="false" ht="14.25" hidden="false" customHeight="false" outlineLevel="0" collapsed="false">
      <c r="A10" s="0" t="s">
        <v>37</v>
      </c>
      <c r="B10" s="0" t="s">
        <v>21</v>
      </c>
      <c r="C10" s="0" t="n">
        <v>736913</v>
      </c>
      <c r="D10" s="0" t="n">
        <v>735873</v>
      </c>
      <c r="E10" s="0" t="s">
        <v>21</v>
      </c>
      <c r="F10" s="0" t="s">
        <v>38</v>
      </c>
      <c r="G10" s="0" t="n">
        <v>45.8213</v>
      </c>
      <c r="H10" s="0" t="s">
        <v>26</v>
      </c>
      <c r="I10" s="0" t="n">
        <v>140175.4395</v>
      </c>
      <c r="J10" s="0" t="n">
        <v>23656.68337</v>
      </c>
      <c r="K10" s="0" t="n">
        <v>5481</v>
      </c>
      <c r="L10" s="0" t="n">
        <v>925</v>
      </c>
      <c r="M10" s="0" t="n">
        <v>2.56691386394497</v>
      </c>
      <c r="N10" s="0" t="n">
        <v>0.722990954046721</v>
      </c>
      <c r="O10" s="0" t="n">
        <v>18.5102554790419</v>
      </c>
      <c r="P10" s="3" t="n">
        <v>1.70689209355069E-076</v>
      </c>
      <c r="Q10" s="3" t="n">
        <v>1.03135473930555E-075</v>
      </c>
      <c r="R10" s="3" t="n">
        <v>1.39971106355315E-076</v>
      </c>
      <c r="S10" s="1" t="b">
        <f aca="false">TRUE()</f>
        <v>1</v>
      </c>
    </row>
    <row r="11" customFormat="false" ht="14.25" hidden="false" customHeight="false" outlineLevel="0" collapsed="false">
      <c r="A11" s="0" t="s">
        <v>39</v>
      </c>
      <c r="B11" s="0" t="s">
        <v>21</v>
      </c>
      <c r="C11" s="0" t="n">
        <v>737271</v>
      </c>
      <c r="D11" s="0" t="n">
        <v>736987</v>
      </c>
      <c r="E11" s="0" t="s">
        <v>21</v>
      </c>
      <c r="F11" s="0" t="s">
        <v>28</v>
      </c>
      <c r="G11" s="0" t="n">
        <v>46.3158</v>
      </c>
      <c r="H11" s="0" t="s">
        <v>29</v>
      </c>
      <c r="I11" s="0" t="n">
        <v>29425.81821</v>
      </c>
      <c r="J11" s="0" t="n">
        <v>5418.087163</v>
      </c>
      <c r="K11" s="0" t="n">
        <v>315</v>
      </c>
      <c r="L11" s="0" t="n">
        <v>58</v>
      </c>
      <c r="M11" s="0" t="n">
        <v>2.44122702325971</v>
      </c>
      <c r="N11" s="0" t="n">
        <v>0.597304113361459</v>
      </c>
      <c r="O11" s="0" t="n">
        <v>3.74594991157985</v>
      </c>
      <c r="P11" s="0" t="n">
        <v>0.000179712448991896</v>
      </c>
      <c r="Q11" s="0" t="n">
        <v>0.000296800080911472</v>
      </c>
      <c r="R11" s="3" t="n">
        <v>4.02804526011083E-005</v>
      </c>
      <c r="S11" s="1" t="b">
        <f aca="false">TRUE()</f>
        <v>1</v>
      </c>
    </row>
    <row r="12" customFormat="false" ht="14.25" hidden="false" customHeight="false" outlineLevel="0" collapsed="false">
      <c r="A12" s="0" t="s">
        <v>40</v>
      </c>
      <c r="B12" s="0" t="s">
        <v>21</v>
      </c>
      <c r="C12" s="0" t="n">
        <v>737420</v>
      </c>
      <c r="D12" s="0" t="n">
        <v>737307</v>
      </c>
      <c r="E12" s="0" t="s">
        <v>21</v>
      </c>
      <c r="F12" s="0" t="s">
        <v>41</v>
      </c>
      <c r="G12" s="0" t="n">
        <v>38.5965</v>
      </c>
      <c r="H12" s="0" t="s">
        <v>29</v>
      </c>
      <c r="I12" s="0" t="n">
        <v>63055.32474</v>
      </c>
      <c r="J12" s="0" t="n">
        <v>10275.68255</v>
      </c>
      <c r="K12" s="0" t="n">
        <v>270</v>
      </c>
      <c r="L12" s="0" t="n">
        <v>44</v>
      </c>
      <c r="M12" s="0" t="n">
        <v>2.61738397841353</v>
      </c>
      <c r="N12" s="0" t="n">
        <v>0.773461068515286</v>
      </c>
      <c r="O12" s="0" t="n">
        <v>4.35585274132992</v>
      </c>
      <c r="P12" s="3" t="n">
        <v>1.32549869772716E-005</v>
      </c>
      <c r="Q12" s="3" t="n">
        <v>2.36274277669726E-005</v>
      </c>
      <c r="R12" s="3" t="n">
        <v>3.20661463881988E-006</v>
      </c>
      <c r="S12" s="1" t="b">
        <f aca="false">TRUE()</f>
        <v>1</v>
      </c>
    </row>
    <row r="13" customFormat="false" ht="14.25" hidden="false" customHeight="false" outlineLevel="0" collapsed="false">
      <c r="A13" s="0" t="s">
        <v>42</v>
      </c>
      <c r="B13" s="0" t="s">
        <v>20</v>
      </c>
      <c r="C13" s="0" t="n">
        <v>737671</v>
      </c>
      <c r="D13" s="0" t="n">
        <v>739959</v>
      </c>
      <c r="E13" s="0" t="s">
        <v>21</v>
      </c>
      <c r="F13" s="0" t="s">
        <v>43</v>
      </c>
      <c r="G13" s="0" t="n">
        <v>42.3329</v>
      </c>
      <c r="H13" s="0" t="s">
        <v>44</v>
      </c>
      <c r="I13" s="0" t="n">
        <v>38684.70649</v>
      </c>
      <c r="J13" s="0" t="n">
        <v>6792.504086</v>
      </c>
      <c r="K13" s="0" t="n">
        <v>3326</v>
      </c>
      <c r="L13" s="0" t="n">
        <v>584</v>
      </c>
      <c r="M13" s="0" t="n">
        <v>2.50974789440725</v>
      </c>
      <c r="N13" s="0" t="n">
        <v>0.665824984509003</v>
      </c>
      <c r="O13" s="0" t="n">
        <v>13.4101477151213</v>
      </c>
      <c r="P13" s="3" t="n">
        <v>5.2733687903979E-041</v>
      </c>
      <c r="Q13" s="3" t="n">
        <v>2.18358956124137E-040</v>
      </c>
      <c r="R13" s="3" t="n">
        <v>2.96347546644008E-041</v>
      </c>
      <c r="S13" s="1" t="b">
        <f aca="false">TRUE()</f>
        <v>1</v>
      </c>
    </row>
    <row r="14" customFormat="false" ht="14.25" hidden="false" customHeight="false" outlineLevel="0" collapsed="false">
      <c r="A14" s="0" t="s">
        <v>45</v>
      </c>
      <c r="B14" s="0" t="s">
        <v>20</v>
      </c>
      <c r="C14" s="0" t="n">
        <v>739959</v>
      </c>
      <c r="D14" s="0" t="n">
        <v>740087</v>
      </c>
      <c r="E14" s="0" t="s">
        <v>21</v>
      </c>
      <c r="F14" s="0" t="s">
        <v>41</v>
      </c>
      <c r="G14" s="0" t="n">
        <v>40.3101</v>
      </c>
      <c r="H14" s="0" t="s">
        <v>29</v>
      </c>
      <c r="I14" s="0" t="n">
        <v>40657.37821</v>
      </c>
      <c r="J14" s="0" t="n">
        <v>6191.478915</v>
      </c>
      <c r="K14" s="0" t="n">
        <v>197</v>
      </c>
      <c r="L14" s="0" t="n">
        <v>30</v>
      </c>
      <c r="M14" s="0" t="n">
        <v>2.71516122384786</v>
      </c>
      <c r="N14" s="0" t="n">
        <v>0.87123831394961</v>
      </c>
      <c r="O14" s="0" t="n">
        <v>4.12062392146729</v>
      </c>
      <c r="P14" s="3" t="n">
        <v>3.77847767363929E-005</v>
      </c>
      <c r="Q14" s="3" t="n">
        <v>6.53715860491227E-005</v>
      </c>
      <c r="R14" s="3" t="n">
        <v>8.87195537556602E-006</v>
      </c>
      <c r="S14" s="1" t="b">
        <f aca="false">TRUE()</f>
        <v>1</v>
      </c>
    </row>
    <row r="15" customFormat="false" ht="14.25" hidden="false" customHeight="false" outlineLevel="0" collapsed="false">
      <c r="A15" s="0" t="s">
        <v>46</v>
      </c>
      <c r="B15" s="0" t="s">
        <v>20</v>
      </c>
      <c r="C15" s="0" t="n">
        <v>740279</v>
      </c>
      <c r="D15" s="0" t="n">
        <v>740521</v>
      </c>
      <c r="E15" s="0" t="s">
        <v>21</v>
      </c>
      <c r="F15" s="0" t="s">
        <v>47</v>
      </c>
      <c r="G15" s="0" t="n">
        <v>44.0329</v>
      </c>
      <c r="H15" s="0" t="s">
        <v>26</v>
      </c>
      <c r="I15" s="0" t="n">
        <v>7340.597018</v>
      </c>
      <c r="J15" s="0" t="n">
        <v>1205.172645</v>
      </c>
      <c r="K15" s="0" t="n">
        <v>67</v>
      </c>
      <c r="L15" s="0" t="n">
        <v>11</v>
      </c>
      <c r="M15" s="0" t="n">
        <v>2.60665757182047</v>
      </c>
      <c r="N15" s="0" t="n">
        <v>0.762734661922226</v>
      </c>
      <c r="O15" s="0" t="n">
        <v>2.14371581398898</v>
      </c>
      <c r="P15" s="0" t="n">
        <v>0.0320556643094492</v>
      </c>
      <c r="Q15" s="0" t="n">
        <v>0.042429734360621</v>
      </c>
      <c r="R15" s="0" t="n">
        <v>0.00575838422463366</v>
      </c>
      <c r="S15" s="1" t="b">
        <f aca="false">FALSE()</f>
        <v>0</v>
      </c>
    </row>
    <row r="16" customFormat="false" ht="14.25" hidden="false" customHeight="false" outlineLevel="0" collapsed="false">
      <c r="A16" s="0" t="s">
        <v>48</v>
      </c>
      <c r="B16" s="0" t="s">
        <v>20</v>
      </c>
      <c r="C16" s="0" t="n">
        <v>740589</v>
      </c>
      <c r="D16" s="0" t="n">
        <v>741878</v>
      </c>
      <c r="E16" s="0" t="s">
        <v>21</v>
      </c>
      <c r="F16" s="0" t="s">
        <v>49</v>
      </c>
      <c r="G16" s="0" t="n">
        <v>45.1938</v>
      </c>
      <c r="H16" s="0" t="s">
        <v>44</v>
      </c>
      <c r="I16" s="0" t="n">
        <v>14591.25198</v>
      </c>
      <c r="J16" s="0" t="n">
        <v>3900.631717</v>
      </c>
      <c r="K16" s="0" t="n">
        <v>707</v>
      </c>
      <c r="L16" s="0" t="n">
        <v>189</v>
      </c>
      <c r="M16" s="0" t="n">
        <v>1.90332398058833</v>
      </c>
      <c r="N16" s="0" t="n">
        <v>0.0594010706900776</v>
      </c>
      <c r="O16" s="0" t="n">
        <v>0.612642321545692</v>
      </c>
      <c r="P16" s="0" t="n">
        <v>0.540112868093613</v>
      </c>
      <c r="Q16" s="0" t="n">
        <v>0.58867887530639</v>
      </c>
      <c r="R16" s="0" t="n">
        <v>0.0798930089952555</v>
      </c>
      <c r="S16" s="1" t="b">
        <f aca="false">FALSE()</f>
        <v>0</v>
      </c>
    </row>
    <row r="17" customFormat="false" ht="14.25" hidden="false" customHeight="false" outlineLevel="0" collapsed="false">
      <c r="A17" s="0" t="s">
        <v>50</v>
      </c>
      <c r="B17" s="0" t="s">
        <v>20</v>
      </c>
      <c r="C17" s="0" t="n">
        <v>741871</v>
      </c>
      <c r="D17" s="0" t="n">
        <v>742347</v>
      </c>
      <c r="E17" s="0" t="s">
        <v>21</v>
      </c>
      <c r="F17" s="0" t="s">
        <v>28</v>
      </c>
      <c r="G17" s="0" t="n">
        <v>39.413</v>
      </c>
      <c r="H17" s="0" t="s">
        <v>29</v>
      </c>
      <c r="I17" s="0" t="n">
        <v>21767.5265</v>
      </c>
      <c r="J17" s="0" t="n">
        <v>3683.735254</v>
      </c>
      <c r="K17" s="0" t="n">
        <v>390</v>
      </c>
      <c r="L17" s="0" t="n">
        <v>66</v>
      </c>
      <c r="M17" s="0" t="n">
        <v>2.56293619439116</v>
      </c>
      <c r="N17" s="0" t="n">
        <v>0.719013284492908</v>
      </c>
      <c r="O17" s="0" t="n">
        <v>4.91272026507725</v>
      </c>
      <c r="P17" s="3" t="n">
        <v>8.98213856597857E-007</v>
      </c>
      <c r="Q17" s="3" t="n">
        <v>1.71251450256979E-006</v>
      </c>
      <c r="R17" s="3" t="n">
        <v>2.32415230607866E-007</v>
      </c>
      <c r="S17" s="1" t="b">
        <f aca="false">TRUE()</f>
        <v>1</v>
      </c>
    </row>
    <row r="18" customFormat="false" ht="14.25" hidden="false" customHeight="false" outlineLevel="0" collapsed="false">
      <c r="A18" s="0" t="s">
        <v>51</v>
      </c>
      <c r="B18" s="0" t="s">
        <v>20</v>
      </c>
      <c r="C18" s="0" t="n">
        <v>742542</v>
      </c>
      <c r="D18" s="0" t="n">
        <v>742724</v>
      </c>
      <c r="E18" s="0" t="s">
        <v>21</v>
      </c>
      <c r="F18" s="0" t="s">
        <v>52</v>
      </c>
      <c r="G18" s="0" t="n">
        <v>40.4372</v>
      </c>
      <c r="H18" s="0" t="s">
        <v>29</v>
      </c>
      <c r="I18" s="0" t="n">
        <v>92963.53342</v>
      </c>
      <c r="J18" s="0" t="n">
        <v>48300.30218</v>
      </c>
      <c r="K18" s="0" t="n">
        <v>639</v>
      </c>
      <c r="L18" s="0" t="n">
        <v>332</v>
      </c>
      <c r="M18" s="0" t="n">
        <v>0.94463268960007</v>
      </c>
      <c r="N18" s="0" t="n">
        <v>-0.899290220298179</v>
      </c>
      <c r="O18" s="0" t="n">
        <v>-10.4113343581499</v>
      </c>
      <c r="P18" s="3" t="n">
        <v>2.20114481215576E-025</v>
      </c>
      <c r="Q18" s="3" t="n">
        <v>7.06627548043582E-025</v>
      </c>
      <c r="R18" s="3" t="n">
        <v>9.59005043671022E-026</v>
      </c>
      <c r="S18" s="1" t="b">
        <f aca="false">TRUE()</f>
        <v>1</v>
      </c>
    </row>
    <row r="19" customFormat="false" ht="14.25" hidden="false" customHeight="false" outlineLevel="0" collapsed="false">
      <c r="A19" s="0" t="s">
        <v>53</v>
      </c>
      <c r="B19" s="0" t="s">
        <v>20</v>
      </c>
      <c r="C19" s="0" t="n">
        <v>742760</v>
      </c>
      <c r="D19" s="0" t="n">
        <v>743809</v>
      </c>
      <c r="E19" s="0" t="s">
        <v>21</v>
      </c>
      <c r="F19" s="0" t="s">
        <v>54</v>
      </c>
      <c r="G19" s="0" t="n">
        <v>47.619</v>
      </c>
      <c r="H19" s="0" t="s">
        <v>26</v>
      </c>
      <c r="I19" s="0" t="n">
        <v>25457.00264</v>
      </c>
      <c r="J19" s="0" t="n">
        <v>1977.735265</v>
      </c>
      <c r="K19" s="0" t="n">
        <v>1004</v>
      </c>
      <c r="L19" s="0" t="n">
        <v>78</v>
      </c>
      <c r="M19" s="0" t="n">
        <v>3.68614133508852</v>
      </c>
      <c r="N19" s="0" t="n">
        <v>1.84221842519027</v>
      </c>
      <c r="O19" s="0" t="n">
        <v>16.6240438865223</v>
      </c>
      <c r="P19" s="3" t="n">
        <v>4.66753198041317E-062</v>
      </c>
      <c r="Q19" s="3" t="n">
        <v>2.4059443198006E-061</v>
      </c>
      <c r="R19" s="3" t="n">
        <v>3.26524594727252E-062</v>
      </c>
      <c r="S19" s="1" t="b">
        <f aca="false">TRUE()</f>
        <v>1</v>
      </c>
    </row>
    <row r="20" customFormat="false" ht="14.25" hidden="false" customHeight="false" outlineLevel="0" collapsed="false">
      <c r="A20" s="0" t="s">
        <v>55</v>
      </c>
      <c r="B20" s="0" t="s">
        <v>20</v>
      </c>
      <c r="C20" s="0" t="n">
        <v>744210</v>
      </c>
      <c r="D20" s="0" t="n">
        <v>744755</v>
      </c>
      <c r="E20" s="0" t="s">
        <v>21</v>
      </c>
      <c r="F20" s="0" t="s">
        <v>41</v>
      </c>
      <c r="G20" s="0" t="n">
        <v>34.2491</v>
      </c>
      <c r="H20" s="0" t="s">
        <v>29</v>
      </c>
      <c r="I20" s="0" t="n">
        <v>146379.7156</v>
      </c>
      <c r="J20" s="0" t="n">
        <v>44469.78702</v>
      </c>
      <c r="K20" s="0" t="n">
        <v>3002</v>
      </c>
      <c r="L20" s="0" t="n">
        <v>912</v>
      </c>
      <c r="M20" s="0" t="n">
        <v>1.71881824745595</v>
      </c>
      <c r="N20" s="0" t="n">
        <v>-0.125104662442301</v>
      </c>
      <c r="O20" s="0" t="n">
        <v>-2.74553244480524</v>
      </c>
      <c r="P20" s="0" t="n">
        <v>0.00604127935430855</v>
      </c>
      <c r="Q20" s="0" t="n">
        <v>0.00871757482584206</v>
      </c>
      <c r="R20" s="0" t="n">
        <v>0.00118311241186516</v>
      </c>
      <c r="S20" s="1" t="b">
        <f aca="false">FALSE()</f>
        <v>0</v>
      </c>
    </row>
    <row r="21" customFormat="false" ht="14.25" hidden="false" customHeight="false" outlineLevel="0" collapsed="false">
      <c r="A21" s="0" t="s">
        <v>56</v>
      </c>
      <c r="B21" s="0" t="s">
        <v>20</v>
      </c>
      <c r="C21" s="0" t="n">
        <v>745290</v>
      </c>
      <c r="D21" s="0" t="n">
        <v>746609</v>
      </c>
      <c r="E21" s="0" t="s">
        <v>21</v>
      </c>
      <c r="F21" s="0" t="s">
        <v>28</v>
      </c>
      <c r="G21" s="0" t="n">
        <v>41.9697</v>
      </c>
      <c r="H21" s="0" t="s">
        <v>29</v>
      </c>
      <c r="I21" s="0" t="n">
        <v>9318.175767</v>
      </c>
      <c r="J21" s="0" t="n">
        <v>2097.598008</v>
      </c>
      <c r="K21" s="0" t="n">
        <v>462</v>
      </c>
      <c r="L21" s="0" t="n">
        <v>104</v>
      </c>
      <c r="M21" s="0" t="n">
        <v>2.15130932327497</v>
      </c>
      <c r="N21" s="0" t="n">
        <v>0.307386413376717</v>
      </c>
      <c r="O21" s="0" t="n">
        <v>2.45493039982844</v>
      </c>
      <c r="P21" s="0" t="n">
        <v>0.0140911867824276</v>
      </c>
      <c r="Q21" s="0" t="n">
        <v>0.019409348185162</v>
      </c>
      <c r="R21" s="0" t="n">
        <v>0.00263415470504546</v>
      </c>
      <c r="S21" s="1" t="b">
        <f aca="false">FALSE()</f>
        <v>0</v>
      </c>
    </row>
    <row r="22" customFormat="false" ht="14.25" hidden="false" customHeight="false" outlineLevel="0" collapsed="false">
      <c r="A22" s="0" t="s">
        <v>57</v>
      </c>
      <c r="B22" s="0" t="s">
        <v>20</v>
      </c>
      <c r="C22" s="0" t="n">
        <v>746773</v>
      </c>
      <c r="D22" s="0" t="n">
        <v>747087</v>
      </c>
      <c r="E22" s="0" t="s">
        <v>21</v>
      </c>
      <c r="F22" s="0" t="s">
        <v>28</v>
      </c>
      <c r="G22" s="0" t="n">
        <v>42.5397</v>
      </c>
      <c r="H22" s="0" t="s">
        <v>29</v>
      </c>
      <c r="I22" s="0" t="n">
        <v>9635.120521</v>
      </c>
      <c r="J22" s="0" t="n">
        <v>1267.779016</v>
      </c>
      <c r="K22" s="0" t="n">
        <v>114</v>
      </c>
      <c r="L22" s="0" t="n">
        <v>15</v>
      </c>
      <c r="M22" s="0" t="n">
        <v>2.92599941855622</v>
      </c>
      <c r="N22" s="0" t="n">
        <v>1.08207650865797</v>
      </c>
      <c r="O22" s="0" t="n">
        <v>3.75348345838612</v>
      </c>
      <c r="P22" s="0" t="n">
        <v>0.000174394045534822</v>
      </c>
      <c r="Q22" s="0" t="n">
        <v>0.00028897107793674</v>
      </c>
      <c r="R22" s="3" t="n">
        <v>3.92179334054626E-005</v>
      </c>
      <c r="S22" s="1" t="b">
        <f aca="false">TRUE()</f>
        <v>1</v>
      </c>
    </row>
    <row r="23" customFormat="false" ht="14.25" hidden="false" customHeight="false" outlineLevel="0" collapsed="false">
      <c r="A23" s="0" t="s">
        <v>58</v>
      </c>
      <c r="B23" s="0" t="s">
        <v>20</v>
      </c>
      <c r="C23" s="0" t="n">
        <v>747084</v>
      </c>
      <c r="D23" s="0" t="n">
        <v>748676</v>
      </c>
      <c r="E23" s="0" t="s">
        <v>21</v>
      </c>
      <c r="F23" s="0" t="s">
        <v>59</v>
      </c>
      <c r="G23" s="0" t="n">
        <v>43.4401</v>
      </c>
      <c r="H23" s="0" t="s">
        <v>44</v>
      </c>
      <c r="I23" s="0" t="n">
        <v>11999.73133</v>
      </c>
      <c r="J23" s="0" t="n">
        <v>1905.249821</v>
      </c>
      <c r="K23" s="0" t="n">
        <v>718</v>
      </c>
      <c r="L23" s="0" t="n">
        <v>114</v>
      </c>
      <c r="M23" s="0" t="n">
        <v>2.65495001965831</v>
      </c>
      <c r="N23" s="0" t="n">
        <v>0.811027109760061</v>
      </c>
      <c r="O23" s="0" t="n">
        <v>7.39999555928692</v>
      </c>
      <c r="P23" s="3" t="n">
        <v>1.3618905206376E-013</v>
      </c>
      <c r="Q23" s="3" t="n">
        <v>3.4304547119335E-013</v>
      </c>
      <c r="R23" s="3" t="n">
        <v>4.65566815210882E-014</v>
      </c>
      <c r="S23" s="1" t="b">
        <f aca="false">TRUE()</f>
        <v>1</v>
      </c>
    </row>
    <row r="24" customFormat="false" ht="14.25" hidden="false" customHeight="false" outlineLevel="0" collapsed="false">
      <c r="A24" s="0" t="s">
        <v>60</v>
      </c>
      <c r="B24" s="0" t="s">
        <v>20</v>
      </c>
      <c r="C24" s="0" t="n">
        <v>748747</v>
      </c>
      <c r="D24" s="0" t="n">
        <v>749004</v>
      </c>
      <c r="E24" s="0" t="s">
        <v>21</v>
      </c>
      <c r="F24" s="0" t="s">
        <v>61</v>
      </c>
      <c r="G24" s="0" t="n">
        <v>36.4341</v>
      </c>
      <c r="H24" s="0" t="s">
        <v>62</v>
      </c>
      <c r="I24" s="0" t="n">
        <v>172742.2617</v>
      </c>
      <c r="J24" s="0" t="n">
        <v>127131.7004</v>
      </c>
      <c r="K24" s="0" t="n">
        <v>1674</v>
      </c>
      <c r="L24" s="0" t="n">
        <v>1232</v>
      </c>
      <c r="M24" s="0" t="n">
        <v>0.442297271855441</v>
      </c>
      <c r="N24" s="0" t="n">
        <v>-1.40162563804281</v>
      </c>
      <c r="O24" s="0" t="n">
        <v>-28.6559772996362</v>
      </c>
      <c r="P24" s="3" t="n">
        <v>1.35044171860728E-180</v>
      </c>
      <c r="Q24" s="3" t="n">
        <v>1.298501652507E-179</v>
      </c>
      <c r="R24" s="3" t="n">
        <v>1.76227156359401E-180</v>
      </c>
      <c r="S24" s="1" t="b">
        <f aca="false">TRUE()</f>
        <v>1</v>
      </c>
    </row>
    <row r="25" customFormat="false" ht="14.25" hidden="false" customHeight="false" outlineLevel="0" collapsed="false">
      <c r="A25" s="0" t="s">
        <v>63</v>
      </c>
      <c r="B25" s="0" t="s">
        <v>20</v>
      </c>
      <c r="C25" s="0" t="n">
        <v>749001</v>
      </c>
      <c r="D25" s="0" t="n">
        <v>749372</v>
      </c>
      <c r="E25" s="0" t="s">
        <v>21</v>
      </c>
      <c r="F25" s="0" t="s">
        <v>64</v>
      </c>
      <c r="G25" s="0" t="n">
        <v>35.4839</v>
      </c>
      <c r="H25" s="0" t="s">
        <v>62</v>
      </c>
      <c r="I25" s="0" t="n">
        <v>305381.3825</v>
      </c>
      <c r="J25" s="0" t="n">
        <v>162316.6101</v>
      </c>
      <c r="K25" s="0" t="n">
        <v>4267</v>
      </c>
      <c r="L25" s="0" t="n">
        <v>2268</v>
      </c>
      <c r="M25" s="0" t="n">
        <v>0.911801470258883</v>
      </c>
      <c r="N25" s="0" t="n">
        <v>-0.932121439639366</v>
      </c>
      <c r="O25" s="0" t="n">
        <v>-28.0532134822085</v>
      </c>
      <c r="P25" s="3" t="n">
        <v>3.64977872961281E-173</v>
      </c>
      <c r="Q25" s="3" t="n">
        <v>3.42702228132658E-172</v>
      </c>
      <c r="R25" s="3" t="n">
        <v>4.65100980235555E-173</v>
      </c>
      <c r="S25" s="1" t="b">
        <f aca="false">TRUE()</f>
        <v>1</v>
      </c>
    </row>
    <row r="26" customFormat="false" ht="14.25" hidden="false" customHeight="false" outlineLevel="0" collapsed="false">
      <c r="A26" s="0" t="s">
        <v>65</v>
      </c>
      <c r="B26" s="0" t="s">
        <v>20</v>
      </c>
      <c r="C26" s="0" t="n">
        <v>749563</v>
      </c>
      <c r="D26" s="0" t="n">
        <v>749682</v>
      </c>
      <c r="E26" s="0" t="s">
        <v>21</v>
      </c>
      <c r="F26" s="0" t="s">
        <v>41</v>
      </c>
      <c r="G26" s="0" t="n">
        <v>29.1667</v>
      </c>
      <c r="H26" s="0" t="s">
        <v>29</v>
      </c>
      <c r="I26" s="0" t="n">
        <v>472786.4895</v>
      </c>
      <c r="J26" s="0" t="n">
        <v>195016.1071</v>
      </c>
      <c r="K26" s="0" t="n">
        <v>2131</v>
      </c>
      <c r="L26" s="0" t="n">
        <v>879</v>
      </c>
      <c r="M26" s="0" t="n">
        <v>1.2775955226393</v>
      </c>
      <c r="N26" s="0" t="n">
        <v>-0.56632738725895</v>
      </c>
      <c r="O26" s="0" t="n">
        <v>-11.3031422651454</v>
      </c>
      <c r="P26" s="3" t="n">
        <v>1.26605211594474E-029</v>
      </c>
      <c r="Q26" s="3" t="n">
        <v>4.38080316935896E-029</v>
      </c>
      <c r="R26" s="3" t="n">
        <v>5.94544091350105E-030</v>
      </c>
      <c r="S26" s="1" t="b">
        <f aca="false">TRUE()</f>
        <v>1</v>
      </c>
    </row>
    <row r="27" customFormat="false" ht="14.25" hidden="false" customHeight="false" outlineLevel="0" collapsed="false">
      <c r="A27" s="0" t="s">
        <v>66</v>
      </c>
      <c r="B27" s="0" t="s">
        <v>20</v>
      </c>
      <c r="C27" s="0" t="n">
        <v>749795</v>
      </c>
      <c r="D27" s="0" t="n">
        <v>750145</v>
      </c>
      <c r="E27" s="0" t="s">
        <v>21</v>
      </c>
      <c r="F27" s="0" t="s">
        <v>28</v>
      </c>
      <c r="G27" s="0" t="n">
        <v>37.6068</v>
      </c>
      <c r="H27" s="0" t="s">
        <v>29</v>
      </c>
      <c r="I27" s="0" t="n">
        <v>224971.1789</v>
      </c>
      <c r="J27" s="0" t="n">
        <v>98832.58466</v>
      </c>
      <c r="K27" s="0" t="n">
        <v>2966</v>
      </c>
      <c r="L27" s="0" t="n">
        <v>1303</v>
      </c>
      <c r="M27" s="0" t="n">
        <v>1.1866815138865</v>
      </c>
      <c r="N27" s="0" t="n">
        <v>-0.657241396011753</v>
      </c>
      <c r="O27" s="0" t="n">
        <v>-15.7224354427248</v>
      </c>
      <c r="P27" s="3" t="n">
        <v>1.06163127609979E-055</v>
      </c>
      <c r="Q27" s="3" t="n">
        <v>5.09175671990306E-055</v>
      </c>
      <c r="R27" s="3" t="n">
        <v>6.91031702493388E-056</v>
      </c>
      <c r="S27" s="1" t="b">
        <f aca="false">TRUE()</f>
        <v>1</v>
      </c>
    </row>
    <row r="28" customFormat="false" ht="14.25" hidden="false" customHeight="false" outlineLevel="0" collapsed="false">
      <c r="A28" s="0" t="s">
        <v>67</v>
      </c>
      <c r="B28" s="0" t="s">
        <v>20</v>
      </c>
      <c r="C28" s="0" t="n">
        <v>750178</v>
      </c>
      <c r="D28" s="0" t="n">
        <v>751491</v>
      </c>
      <c r="E28" s="0" t="s">
        <v>21</v>
      </c>
      <c r="F28" s="0" t="s">
        <v>68</v>
      </c>
      <c r="G28" s="0" t="n">
        <v>41.7047</v>
      </c>
      <c r="H28" s="0" t="s">
        <v>44</v>
      </c>
      <c r="I28" s="0" t="n">
        <v>24495.92195</v>
      </c>
      <c r="J28" s="0" t="n">
        <v>4498.010481</v>
      </c>
      <c r="K28" s="0" t="n">
        <v>1209</v>
      </c>
      <c r="L28" s="0" t="n">
        <v>222</v>
      </c>
      <c r="M28" s="0" t="n">
        <v>2.44518266289902</v>
      </c>
      <c r="N28" s="0" t="n">
        <v>0.601259753000769</v>
      </c>
      <c r="O28" s="0" t="n">
        <v>7.38254977903797</v>
      </c>
      <c r="P28" s="3" t="n">
        <v>1.55286443352584E-013</v>
      </c>
      <c r="Q28" s="3" t="n">
        <v>3.90166943096944E-013</v>
      </c>
      <c r="R28" s="3" t="n">
        <v>5.29518085361422E-014</v>
      </c>
      <c r="S28" s="1" t="b">
        <f aca="false">TRUE()</f>
        <v>1</v>
      </c>
    </row>
    <row r="29" customFormat="false" ht="14.25" hidden="false" customHeight="false" outlineLevel="0" collapsed="false">
      <c r="A29" s="0" t="s">
        <v>69</v>
      </c>
      <c r="B29" s="0" t="s">
        <v>20</v>
      </c>
      <c r="C29" s="0" t="n">
        <v>751484</v>
      </c>
      <c r="D29" s="0" t="n">
        <v>752182</v>
      </c>
      <c r="E29" s="0" t="s">
        <v>70</v>
      </c>
      <c r="F29" s="0" t="s">
        <v>71</v>
      </c>
      <c r="G29" s="0" t="n">
        <v>43.6338</v>
      </c>
      <c r="H29" s="0" t="s">
        <v>26</v>
      </c>
      <c r="I29" s="0" t="n">
        <v>22433.70336</v>
      </c>
      <c r="J29" s="0" t="n">
        <v>3808.77816</v>
      </c>
      <c r="K29" s="0" t="n">
        <v>589</v>
      </c>
      <c r="L29" s="0" t="n">
        <v>100</v>
      </c>
      <c r="M29" s="0" t="n">
        <v>2.55826763405574</v>
      </c>
      <c r="N29" s="0" t="n">
        <v>0.714344724157487</v>
      </c>
      <c r="O29" s="0" t="n">
        <v>6.00307035450779</v>
      </c>
      <c r="P29" s="3" t="n">
        <v>1.93620668550975E-009</v>
      </c>
      <c r="Q29" s="3" t="n">
        <v>4.13277841090661E-009</v>
      </c>
      <c r="R29" s="3" t="n">
        <v>5.608832193717E-010</v>
      </c>
      <c r="S29" s="1" t="b">
        <f aca="false">TRUE()</f>
        <v>1</v>
      </c>
    </row>
    <row r="30" customFormat="false" ht="14.25" hidden="false" customHeight="false" outlineLevel="0" collapsed="false">
      <c r="A30" s="0" t="s">
        <v>72</v>
      </c>
      <c r="B30" s="0" t="s">
        <v>20</v>
      </c>
      <c r="C30" s="0" t="n">
        <v>752196</v>
      </c>
      <c r="D30" s="0" t="n">
        <v>753401</v>
      </c>
      <c r="E30" s="0" t="s">
        <v>21</v>
      </c>
      <c r="F30" s="0" t="s">
        <v>73</v>
      </c>
      <c r="G30" s="0" t="n">
        <v>42.4544</v>
      </c>
      <c r="H30" s="0" t="s">
        <v>44</v>
      </c>
      <c r="I30" s="0" t="n">
        <v>22715.95088</v>
      </c>
      <c r="J30" s="0" t="n">
        <v>4194.393262</v>
      </c>
      <c r="K30" s="0" t="n">
        <v>1029</v>
      </c>
      <c r="L30" s="0" t="n">
        <v>190</v>
      </c>
      <c r="M30" s="0" t="n">
        <v>2.43717165856302</v>
      </c>
      <c r="N30" s="0" t="n">
        <v>0.593248748664772</v>
      </c>
      <c r="O30" s="0" t="n">
        <v>6.72937941382367</v>
      </c>
      <c r="P30" s="3" t="n">
        <v>1.70388225980869E-011</v>
      </c>
      <c r="Q30" s="3" t="n">
        <v>3.97638800422098E-011</v>
      </c>
      <c r="R30" s="3" t="n">
        <v>5.39658574336487E-012</v>
      </c>
      <c r="S30" s="1" t="b">
        <f aca="false">TRUE()</f>
        <v>1</v>
      </c>
    </row>
    <row r="31" customFormat="false" ht="14.25" hidden="false" customHeight="false" outlineLevel="0" collapsed="false">
      <c r="A31" s="0" t="s">
        <v>74</v>
      </c>
      <c r="B31" s="0" t="s">
        <v>20</v>
      </c>
      <c r="C31" s="0" t="n">
        <v>753401</v>
      </c>
      <c r="D31" s="0" t="n">
        <v>753658</v>
      </c>
      <c r="E31" s="0" t="s">
        <v>21</v>
      </c>
      <c r="F31" s="0" t="s">
        <v>75</v>
      </c>
      <c r="G31" s="0" t="n">
        <v>36.4341</v>
      </c>
      <c r="H31" s="0" t="s">
        <v>44</v>
      </c>
      <c r="I31" s="0" t="n">
        <v>32298.88167</v>
      </c>
      <c r="J31" s="0" t="n">
        <v>2476.591566</v>
      </c>
      <c r="K31" s="0" t="n">
        <v>313</v>
      </c>
      <c r="L31" s="0" t="n">
        <v>24</v>
      </c>
      <c r="M31" s="0" t="n">
        <v>3.70505634621146</v>
      </c>
      <c r="N31" s="0" t="n">
        <v>1.86113343631321</v>
      </c>
      <c r="O31" s="0" t="n">
        <v>9.34643521633948</v>
      </c>
      <c r="P31" s="3" t="n">
        <v>9.06515564544987E-021</v>
      </c>
      <c r="Q31" s="3" t="n">
        <v>2.68199871167156E-020</v>
      </c>
      <c r="R31" s="3" t="n">
        <v>3.63989530090267E-021</v>
      </c>
      <c r="S31" s="1" t="b">
        <f aca="false">TRUE()</f>
        <v>1</v>
      </c>
    </row>
    <row r="32" customFormat="false" ht="14.25" hidden="false" customHeight="false" outlineLevel="0" collapsed="false">
      <c r="A32" s="0" t="s">
        <v>76</v>
      </c>
      <c r="B32" s="0" t="s">
        <v>20</v>
      </c>
      <c r="C32" s="0" t="n">
        <v>753658</v>
      </c>
      <c r="D32" s="0" t="n">
        <v>753996</v>
      </c>
      <c r="E32" s="0" t="s">
        <v>21</v>
      </c>
      <c r="F32" s="0" t="s">
        <v>77</v>
      </c>
      <c r="G32" s="0" t="n">
        <v>42.7729</v>
      </c>
      <c r="H32" s="0" t="s">
        <v>44</v>
      </c>
      <c r="I32" s="0" t="n">
        <v>19790.81579</v>
      </c>
      <c r="J32" s="0" t="n">
        <v>2827.259398</v>
      </c>
      <c r="K32" s="0" t="n">
        <v>252</v>
      </c>
      <c r="L32" s="0" t="n">
        <v>36</v>
      </c>
      <c r="M32" s="0" t="n">
        <v>2.8073549220576</v>
      </c>
      <c r="N32" s="0" t="n">
        <v>0.963432012159356</v>
      </c>
      <c r="O32" s="0" t="n">
        <v>5.07197169251709</v>
      </c>
      <c r="P32" s="3" t="n">
        <v>3.93714964845804E-007</v>
      </c>
      <c r="Q32" s="3" t="n">
        <v>7.64495077370494E-007</v>
      </c>
      <c r="R32" s="3" t="n">
        <v>1.03754040879079E-007</v>
      </c>
      <c r="S32" s="1" t="b">
        <f aca="false">TRUE()</f>
        <v>1</v>
      </c>
    </row>
    <row r="33" customFormat="false" ht="14.25" hidden="false" customHeight="false" outlineLevel="0" collapsed="false">
      <c r="A33" s="0" t="s">
        <v>78</v>
      </c>
      <c r="B33" s="0" t="s">
        <v>20</v>
      </c>
      <c r="C33" s="0" t="n">
        <v>753989</v>
      </c>
      <c r="D33" s="0" t="n">
        <v>754357</v>
      </c>
      <c r="E33" s="0" t="s">
        <v>21</v>
      </c>
      <c r="F33" s="0" t="s">
        <v>28</v>
      </c>
      <c r="G33" s="0" t="n">
        <v>44.9864</v>
      </c>
      <c r="H33" s="0" t="s">
        <v>29</v>
      </c>
      <c r="I33" s="0" t="n">
        <v>12842.7045</v>
      </c>
      <c r="J33" s="0" t="n">
        <v>2525.250885</v>
      </c>
      <c r="K33" s="0" t="n">
        <v>178</v>
      </c>
      <c r="L33" s="0" t="n">
        <v>35</v>
      </c>
      <c r="M33" s="0" t="n">
        <v>2.34645041402143</v>
      </c>
      <c r="N33" s="0" t="n">
        <v>0.502527504123182</v>
      </c>
      <c r="O33" s="0" t="n">
        <v>2.40830277323729</v>
      </c>
      <c r="P33" s="0" t="n">
        <v>0.0160268832535949</v>
      </c>
      <c r="Q33" s="0" t="n">
        <v>0.0219246008941106</v>
      </c>
      <c r="R33" s="0" t="n">
        <v>0.00297551417237267</v>
      </c>
      <c r="S33" s="1" t="b">
        <f aca="false">FALSE()</f>
        <v>0</v>
      </c>
    </row>
    <row r="34" customFormat="false" ht="14.25" hidden="false" customHeight="false" outlineLevel="0" collapsed="false">
      <c r="A34" s="0" t="s">
        <v>79</v>
      </c>
      <c r="B34" s="0" t="s">
        <v>20</v>
      </c>
      <c r="C34" s="0" t="n">
        <v>754366</v>
      </c>
      <c r="D34" s="0" t="n">
        <v>754692</v>
      </c>
      <c r="E34" s="0" t="s">
        <v>21</v>
      </c>
      <c r="F34" s="0" t="s">
        <v>80</v>
      </c>
      <c r="G34" s="0" t="n">
        <v>40.9786</v>
      </c>
      <c r="H34" s="0" t="s">
        <v>44</v>
      </c>
      <c r="I34" s="0" t="n">
        <v>5862.024074</v>
      </c>
      <c r="J34" s="0" t="n">
        <v>651.3360082</v>
      </c>
      <c r="K34" s="0" t="n">
        <v>72</v>
      </c>
      <c r="L34" s="0" t="n">
        <v>8</v>
      </c>
      <c r="M34" s="0" t="n">
        <v>3.16992500144231</v>
      </c>
      <c r="N34" s="0" t="n">
        <v>1.32600209154406</v>
      </c>
      <c r="O34" s="0" t="n">
        <v>3.50410040633032</v>
      </c>
      <c r="P34" s="0" t="n">
        <v>0.000458152580289652</v>
      </c>
      <c r="Q34" s="0" t="n">
        <v>0.00073128903477997</v>
      </c>
      <c r="R34" s="3" t="n">
        <v>9.9247457118959E-005</v>
      </c>
      <c r="S34" s="1" t="b">
        <f aca="false">TRUE()</f>
        <v>1</v>
      </c>
    </row>
    <row r="35" customFormat="false" ht="14.25" hidden="false" customHeight="false" outlineLevel="0" collapsed="false">
      <c r="A35" s="0" t="s">
        <v>81</v>
      </c>
      <c r="B35" s="0" t="s">
        <v>20</v>
      </c>
      <c r="C35" s="0" t="n">
        <v>754695</v>
      </c>
      <c r="D35" s="0" t="n">
        <v>755264</v>
      </c>
      <c r="E35" s="0" t="s">
        <v>21</v>
      </c>
      <c r="F35" s="0" t="s">
        <v>82</v>
      </c>
      <c r="G35" s="0" t="n">
        <v>44.9123</v>
      </c>
      <c r="H35" s="0" t="s">
        <v>44</v>
      </c>
      <c r="I35" s="0" t="n">
        <v>8781.037816</v>
      </c>
      <c r="J35" s="0" t="n">
        <v>2475.505342</v>
      </c>
      <c r="K35" s="0" t="n">
        <v>188</v>
      </c>
      <c r="L35" s="0" t="n">
        <v>53</v>
      </c>
      <c r="M35" s="0" t="n">
        <v>1.82666839711444</v>
      </c>
      <c r="N35" s="0" t="n">
        <v>-0.01725451278381</v>
      </c>
      <c r="O35" s="0" t="n">
        <v>-0.0929910879148314</v>
      </c>
      <c r="P35" s="0" t="n">
        <v>0.925910641357393</v>
      </c>
      <c r="Q35" s="0" t="n">
        <v>0.933377662658662</v>
      </c>
      <c r="R35" s="0" t="n">
        <v>0.126674071597944</v>
      </c>
      <c r="S35" s="1" t="b">
        <f aca="false">FALSE()</f>
        <v>0</v>
      </c>
    </row>
    <row r="36" customFormat="false" ht="14.25" hidden="false" customHeight="false" outlineLevel="0" collapsed="false">
      <c r="A36" s="0" t="s">
        <v>83</v>
      </c>
      <c r="B36" s="0" t="s">
        <v>20</v>
      </c>
      <c r="C36" s="0" t="n">
        <v>755315</v>
      </c>
      <c r="D36" s="0" t="n">
        <v>755695</v>
      </c>
      <c r="E36" s="0" t="s">
        <v>21</v>
      </c>
      <c r="F36" s="0" t="s">
        <v>52</v>
      </c>
      <c r="G36" s="0" t="n">
        <v>41.2073</v>
      </c>
      <c r="H36" s="0" t="s">
        <v>29</v>
      </c>
      <c r="I36" s="0" t="n">
        <v>27531.76792</v>
      </c>
      <c r="J36" s="0" t="n">
        <v>3493.879178</v>
      </c>
      <c r="K36" s="0" t="n">
        <v>394</v>
      </c>
      <c r="L36" s="0" t="n">
        <v>50</v>
      </c>
      <c r="M36" s="0" t="n">
        <v>2.97819562968165</v>
      </c>
      <c r="N36" s="0" t="n">
        <v>1.1342727197834</v>
      </c>
      <c r="O36" s="0" t="n">
        <v>7.24879980712893</v>
      </c>
      <c r="P36" s="3" t="n">
        <v>4.20480829606942E-013</v>
      </c>
      <c r="Q36" s="3" t="n">
        <v>1.0293288362471E-012</v>
      </c>
      <c r="R36" s="3" t="n">
        <v>1.39696159354392E-013</v>
      </c>
      <c r="S36" s="1" t="b">
        <f aca="false">TRUE()</f>
        <v>1</v>
      </c>
    </row>
    <row r="37" customFormat="false" ht="14.25" hidden="false" customHeight="false" outlineLevel="0" collapsed="false">
      <c r="A37" s="0" t="s">
        <v>84</v>
      </c>
      <c r="B37" s="0" t="s">
        <v>20</v>
      </c>
      <c r="C37" s="0" t="n">
        <v>755743</v>
      </c>
      <c r="D37" s="0" t="n">
        <v>755859</v>
      </c>
      <c r="E37" s="0" t="s">
        <v>21</v>
      </c>
      <c r="F37" s="0" t="s">
        <v>85</v>
      </c>
      <c r="G37" s="0" t="n">
        <v>43.5897</v>
      </c>
      <c r="H37" s="0" t="s">
        <v>44</v>
      </c>
      <c r="I37" s="0" t="n">
        <v>4551.001596</v>
      </c>
      <c r="J37" s="0" t="n">
        <v>1137.750399</v>
      </c>
      <c r="K37" s="0" t="n">
        <v>20</v>
      </c>
      <c r="L37" s="0" t="n">
        <v>5</v>
      </c>
      <c r="M37" s="0" t="n">
        <v>2</v>
      </c>
      <c r="N37" s="0" t="n">
        <v>0.156077090101752</v>
      </c>
      <c r="O37" s="0" t="n">
        <v>0.266235048591702</v>
      </c>
      <c r="P37" s="0" t="n">
        <v>0.790058191897129</v>
      </c>
      <c r="Q37" s="0" t="n">
        <v>0.815754457302146</v>
      </c>
      <c r="R37" s="0" t="n">
        <v>0.110710747283465</v>
      </c>
      <c r="S37" s="1" t="b">
        <f aca="false">FALSE()</f>
        <v>0</v>
      </c>
    </row>
    <row r="38" customFormat="false" ht="14.25" hidden="false" customHeight="false" outlineLevel="0" collapsed="false">
      <c r="A38" s="0" t="s">
        <v>86</v>
      </c>
      <c r="B38" s="0" t="s">
        <v>20</v>
      </c>
      <c r="C38" s="0" t="n">
        <v>755878</v>
      </c>
      <c r="D38" s="0" t="n">
        <v>758997</v>
      </c>
      <c r="E38" s="0" t="s">
        <v>21</v>
      </c>
      <c r="F38" s="0" t="s">
        <v>87</v>
      </c>
      <c r="G38" s="0" t="n">
        <v>44.7756</v>
      </c>
      <c r="H38" s="0" t="s">
        <v>44</v>
      </c>
      <c r="I38" s="0" t="n">
        <v>20308.84462</v>
      </c>
      <c r="J38" s="0" t="n">
        <v>2065.016974</v>
      </c>
      <c r="K38" s="0" t="n">
        <v>2380</v>
      </c>
      <c r="L38" s="0" t="n">
        <v>242</v>
      </c>
      <c r="M38" s="0" t="n">
        <v>3.29788262092071</v>
      </c>
      <c r="N38" s="0" t="n">
        <v>1.45395971102246</v>
      </c>
      <c r="O38" s="0" t="n">
        <v>21.6078203398031</v>
      </c>
      <c r="P38" s="3" t="n">
        <v>1.51639765493378E-103</v>
      </c>
      <c r="Q38" s="3" t="n">
        <v>1.13164004099536E-102</v>
      </c>
      <c r="R38" s="3" t="n">
        <v>1.53581403660149E-103</v>
      </c>
      <c r="S38" s="1" t="b">
        <f aca="false">TRUE()</f>
        <v>1</v>
      </c>
    </row>
    <row r="39" customFormat="false" ht="14.25" hidden="false" customHeight="false" outlineLevel="0" collapsed="false">
      <c r="A39" s="0" t="s">
        <v>88</v>
      </c>
      <c r="B39" s="0" t="s">
        <v>20</v>
      </c>
      <c r="C39" s="0" t="n">
        <v>759132</v>
      </c>
      <c r="D39" s="0" t="n">
        <v>759719</v>
      </c>
      <c r="E39" s="0" t="s">
        <v>21</v>
      </c>
      <c r="F39" s="0" t="s">
        <v>52</v>
      </c>
      <c r="G39" s="0" t="n">
        <v>45.068</v>
      </c>
      <c r="H39" s="0" t="s">
        <v>29</v>
      </c>
      <c r="I39" s="0" t="n">
        <v>14126.68046</v>
      </c>
      <c r="J39" s="0" t="n">
        <v>1811.11288</v>
      </c>
      <c r="K39" s="0" t="n">
        <v>312</v>
      </c>
      <c r="L39" s="0" t="n">
        <v>40</v>
      </c>
      <c r="M39" s="0" t="n">
        <v>2.96347412397489</v>
      </c>
      <c r="N39" s="0" t="n">
        <v>1.11955121407664</v>
      </c>
      <c r="O39" s="0" t="n">
        <v>6.38305162258565</v>
      </c>
      <c r="P39" s="3" t="n">
        <v>1.73593353776646E-010</v>
      </c>
      <c r="Q39" s="3" t="n">
        <v>3.91858586403265E-010</v>
      </c>
      <c r="R39" s="3" t="n">
        <v>5.31813912162041E-011</v>
      </c>
      <c r="S39" s="1" t="b">
        <f aca="false">TRUE()</f>
        <v>1</v>
      </c>
    </row>
    <row r="40" customFormat="false" ht="14.25" hidden="false" customHeight="false" outlineLevel="0" collapsed="false">
      <c r="A40" s="0" t="s">
        <v>89</v>
      </c>
      <c r="B40" s="0" t="s">
        <v>20</v>
      </c>
      <c r="C40" s="0" t="n">
        <v>759710</v>
      </c>
      <c r="D40" s="0" t="n">
        <v>762634</v>
      </c>
      <c r="E40" s="0" t="s">
        <v>21</v>
      </c>
      <c r="F40" s="0" t="s">
        <v>90</v>
      </c>
      <c r="G40" s="0" t="n">
        <v>43.7949</v>
      </c>
      <c r="H40" s="0" t="s">
        <v>44</v>
      </c>
      <c r="I40" s="0" t="n">
        <v>22236.1938</v>
      </c>
      <c r="J40" s="0" t="n">
        <v>2248.194788</v>
      </c>
      <c r="K40" s="0" t="n">
        <v>2443</v>
      </c>
      <c r="L40" s="0" t="n">
        <v>247</v>
      </c>
      <c r="M40" s="0" t="n">
        <v>3.30607091668258</v>
      </c>
      <c r="N40" s="0" t="n">
        <v>1.46214800678433</v>
      </c>
      <c r="O40" s="0" t="n">
        <v>21.9840534329245</v>
      </c>
      <c r="P40" s="3" t="n">
        <v>4.09241418638741E-107</v>
      </c>
      <c r="Q40" s="3" t="n">
        <v>3.12398029495222E-106</v>
      </c>
      <c r="R40" s="3" t="n">
        <v>4.23973402605483E-107</v>
      </c>
      <c r="S40" s="1" t="b">
        <f aca="false">TRUE()</f>
        <v>1</v>
      </c>
    </row>
    <row r="41" customFormat="false" ht="14.25" hidden="false" customHeight="false" outlineLevel="0" collapsed="false">
      <c r="A41" s="0" t="s">
        <v>91</v>
      </c>
      <c r="B41" s="0" t="s">
        <v>20</v>
      </c>
      <c r="C41" s="0" t="n">
        <v>762806</v>
      </c>
      <c r="D41" s="0" t="n">
        <v>764503</v>
      </c>
      <c r="E41" s="0" t="s">
        <v>21</v>
      </c>
      <c r="F41" s="0" t="s">
        <v>92</v>
      </c>
      <c r="G41" s="0" t="n">
        <v>44.4641</v>
      </c>
      <c r="H41" s="0" t="s">
        <v>44</v>
      </c>
      <c r="I41" s="0" t="n">
        <v>18313.35907</v>
      </c>
      <c r="J41" s="0" t="n">
        <v>1599.28307</v>
      </c>
      <c r="K41" s="0" t="n">
        <v>1168</v>
      </c>
      <c r="L41" s="0" t="n">
        <v>102</v>
      </c>
      <c r="M41" s="0" t="n">
        <v>3.51739921690852</v>
      </c>
      <c r="N41" s="0" t="n">
        <v>1.67347630701027</v>
      </c>
      <c r="O41" s="0" t="n">
        <v>16.7714959415006</v>
      </c>
      <c r="P41" s="3" t="n">
        <v>3.94451731157306E-063</v>
      </c>
      <c r="Q41" s="3" t="n">
        <v>2.05980016270134E-062</v>
      </c>
      <c r="R41" s="3" t="n">
        <v>2.79547372651136E-063</v>
      </c>
      <c r="S41" s="1" t="b">
        <f aca="false">TRUE()</f>
        <v>1</v>
      </c>
    </row>
    <row r="42" customFormat="false" ht="14.25" hidden="false" customHeight="false" outlineLevel="0" collapsed="false">
      <c r="A42" s="0" t="s">
        <v>93</v>
      </c>
      <c r="B42" s="0" t="s">
        <v>20</v>
      </c>
      <c r="C42" s="0" t="n">
        <v>764521</v>
      </c>
      <c r="D42" s="0" t="n">
        <v>764925</v>
      </c>
      <c r="E42" s="0" t="s">
        <v>21</v>
      </c>
      <c r="F42" s="0" t="s">
        <v>94</v>
      </c>
      <c r="G42" s="0" t="n">
        <v>38.7654</v>
      </c>
      <c r="H42" s="0" t="s">
        <v>26</v>
      </c>
      <c r="I42" s="0" t="n">
        <v>14527.80843</v>
      </c>
      <c r="J42" s="0" t="n">
        <v>1314.733794</v>
      </c>
      <c r="K42" s="0" t="n">
        <v>221</v>
      </c>
      <c r="L42" s="0" t="n">
        <v>20</v>
      </c>
      <c r="M42" s="0" t="n">
        <v>3.46597446450407</v>
      </c>
      <c r="N42" s="0" t="n">
        <v>1.62205155460582</v>
      </c>
      <c r="O42" s="0" t="n">
        <v>7.13425923788785</v>
      </c>
      <c r="P42" s="3" t="n">
        <v>9.730978023558E-013</v>
      </c>
      <c r="Q42" s="3" t="n">
        <v>2.35616901296804E-012</v>
      </c>
      <c r="R42" s="3" t="n">
        <v>3.19769300451666E-013</v>
      </c>
      <c r="S42" s="1" t="b">
        <f aca="false">TRUE()</f>
        <v>1</v>
      </c>
    </row>
    <row r="43" customFormat="false" ht="14.25" hidden="false" customHeight="false" outlineLevel="0" collapsed="false">
      <c r="A43" s="0" t="s">
        <v>95</v>
      </c>
      <c r="B43" s="0" t="s">
        <v>20</v>
      </c>
      <c r="C43" s="0" t="n">
        <v>764927</v>
      </c>
      <c r="D43" s="0" t="n">
        <v>766396</v>
      </c>
      <c r="E43" s="0" t="s">
        <v>21</v>
      </c>
      <c r="F43" s="0" t="s">
        <v>96</v>
      </c>
      <c r="G43" s="0" t="n">
        <v>43.3333</v>
      </c>
      <c r="H43" s="0" t="s">
        <v>44</v>
      </c>
      <c r="I43" s="0" t="n">
        <v>20375.0199</v>
      </c>
      <c r="J43" s="0" t="n">
        <v>2372.557873</v>
      </c>
      <c r="K43" s="0" t="n">
        <v>1125</v>
      </c>
      <c r="L43" s="0" t="n">
        <v>131</v>
      </c>
      <c r="M43" s="0" t="n">
        <v>3.10228628456695</v>
      </c>
      <c r="N43" s="0" t="n">
        <v>1.2583633746687</v>
      </c>
      <c r="O43" s="0" t="n">
        <v>13.300111593017</v>
      </c>
      <c r="P43" s="3" t="n">
        <v>2.31123118843131E-040</v>
      </c>
      <c r="Q43" s="3" t="n">
        <v>9.41438365959802E-040</v>
      </c>
      <c r="R43" s="3" t="n">
        <v>1.27768036182644E-040</v>
      </c>
      <c r="S43" s="1" t="b">
        <f aca="false">TRUE()</f>
        <v>1</v>
      </c>
    </row>
    <row r="44" customFormat="false" ht="14.25" hidden="false" customHeight="false" outlineLevel="0" collapsed="false">
      <c r="A44" s="0" t="s">
        <v>97</v>
      </c>
      <c r="B44" s="0" t="s">
        <v>20</v>
      </c>
      <c r="C44" s="0" t="n">
        <v>767035</v>
      </c>
      <c r="D44" s="0" t="n">
        <v>768276</v>
      </c>
      <c r="E44" s="0" t="s">
        <v>98</v>
      </c>
      <c r="F44" s="0" t="s">
        <v>99</v>
      </c>
      <c r="G44" s="0" t="n">
        <v>39.6135</v>
      </c>
      <c r="H44" s="0" t="s">
        <v>44</v>
      </c>
      <c r="I44" s="0" t="n">
        <v>24265.41286</v>
      </c>
      <c r="J44" s="0" t="n">
        <v>3965.63726</v>
      </c>
      <c r="K44" s="0" t="n">
        <v>1132</v>
      </c>
      <c r="L44" s="0" t="n">
        <v>185</v>
      </c>
      <c r="M44" s="0" t="n">
        <v>2.61327678231557</v>
      </c>
      <c r="N44" s="0" t="n">
        <v>0.769353872417322</v>
      </c>
      <c r="O44" s="0" t="n">
        <v>8.87824926897335</v>
      </c>
      <c r="P44" s="3" t="n">
        <v>6.79208952299594E-019</v>
      </c>
      <c r="Q44" s="3" t="n">
        <v>1.92138317482205E-018</v>
      </c>
      <c r="R44" s="3" t="n">
        <v>2.6076200405441E-019</v>
      </c>
      <c r="S44" s="1" t="b">
        <f aca="false">TRUE()</f>
        <v>1</v>
      </c>
    </row>
    <row r="45" customFormat="false" ht="14.25" hidden="false" customHeight="false" outlineLevel="0" collapsed="false">
      <c r="A45" s="0" t="s">
        <v>100</v>
      </c>
      <c r="B45" s="0" t="s">
        <v>20</v>
      </c>
      <c r="C45" s="0" t="n">
        <v>768239</v>
      </c>
      <c r="D45" s="0" t="n">
        <v>769531</v>
      </c>
      <c r="E45" s="0" t="s">
        <v>21</v>
      </c>
      <c r="F45" s="0" t="s">
        <v>28</v>
      </c>
      <c r="G45" s="0" t="n">
        <v>41.686</v>
      </c>
      <c r="H45" s="0" t="s">
        <v>29</v>
      </c>
      <c r="I45" s="0" t="n">
        <v>14722.12059</v>
      </c>
      <c r="J45" s="0" t="n">
        <v>5085.823477</v>
      </c>
      <c r="K45" s="0" t="n">
        <v>715</v>
      </c>
      <c r="L45" s="0" t="n">
        <v>247</v>
      </c>
      <c r="M45" s="0" t="n">
        <v>1.53343220008107</v>
      </c>
      <c r="N45" s="0" t="n">
        <v>-0.310490709817174</v>
      </c>
      <c r="O45" s="0" t="n">
        <v>-3.43355723680265</v>
      </c>
      <c r="P45" s="0" t="n">
        <v>0.000595716415217311</v>
      </c>
      <c r="Q45" s="0" t="n">
        <v>0.000942589264584353</v>
      </c>
      <c r="R45" s="0" t="n">
        <v>0.000127833179903959</v>
      </c>
      <c r="S45" s="1" t="b">
        <f aca="false">TRUE()</f>
        <v>1</v>
      </c>
    </row>
    <row r="46" customFormat="false" ht="14.25" hidden="false" customHeight="false" outlineLevel="0" collapsed="false">
      <c r="A46" s="0" t="s">
        <v>101</v>
      </c>
      <c r="B46" s="0" t="s">
        <v>20</v>
      </c>
      <c r="C46" s="0" t="n">
        <v>769635</v>
      </c>
      <c r="D46" s="0" t="n">
        <v>771257</v>
      </c>
      <c r="E46" s="0" t="s">
        <v>21</v>
      </c>
      <c r="F46" s="0" t="s">
        <v>52</v>
      </c>
      <c r="G46" s="0" t="n">
        <v>28.8971</v>
      </c>
      <c r="H46" s="0" t="s">
        <v>29</v>
      </c>
      <c r="I46" s="0" t="n">
        <v>118829.0912</v>
      </c>
      <c r="J46" s="0" t="n">
        <v>24851.74947</v>
      </c>
      <c r="K46" s="0" t="n">
        <v>7244</v>
      </c>
      <c r="L46" s="0" t="n">
        <v>1515</v>
      </c>
      <c r="M46" s="0" t="n">
        <v>2.25746875258985</v>
      </c>
      <c r="N46" s="0" t="n">
        <v>0.413545842691606</v>
      </c>
      <c r="O46" s="0" t="n">
        <v>12.8439739202944</v>
      </c>
      <c r="P46" s="3" t="n">
        <v>9.29765146808527E-038</v>
      </c>
      <c r="Q46" s="3" t="n">
        <v>3.60374087910282E-037</v>
      </c>
      <c r="R46" s="3" t="n">
        <v>4.89084481451591E-038</v>
      </c>
      <c r="S46" s="1" t="b">
        <f aca="false">TRUE()</f>
        <v>1</v>
      </c>
    </row>
    <row r="47" customFormat="false" ht="14.25" hidden="false" customHeight="false" outlineLevel="0" collapsed="false">
      <c r="A47" s="0" t="s">
        <v>102</v>
      </c>
      <c r="B47" s="0" t="s">
        <v>20</v>
      </c>
      <c r="C47" s="0" t="n">
        <v>771358</v>
      </c>
      <c r="D47" s="0" t="n">
        <v>771546</v>
      </c>
      <c r="E47" s="0" t="s">
        <v>21</v>
      </c>
      <c r="F47" s="0" t="s">
        <v>52</v>
      </c>
      <c r="G47" s="0" t="n">
        <v>33.3333</v>
      </c>
      <c r="H47" s="0" t="s">
        <v>29</v>
      </c>
      <c r="I47" s="0" t="n">
        <v>101140.5926</v>
      </c>
      <c r="J47" s="0" t="n">
        <v>13241.2475</v>
      </c>
      <c r="K47" s="0" t="n">
        <v>718</v>
      </c>
      <c r="L47" s="0" t="n">
        <v>94</v>
      </c>
      <c r="M47" s="0" t="n">
        <v>2.93325118214541</v>
      </c>
      <c r="N47" s="0" t="n">
        <v>1.08932827224716</v>
      </c>
      <c r="O47" s="0" t="n">
        <v>9.47129588062847</v>
      </c>
      <c r="P47" s="3" t="n">
        <v>2.76393188480877E-021</v>
      </c>
      <c r="Q47" s="3" t="n">
        <v>8.25054293972767E-021</v>
      </c>
      <c r="R47" s="3" t="n">
        <v>1.11972881812063E-021</v>
      </c>
      <c r="S47" s="1" t="b">
        <f aca="false">TRUE()</f>
        <v>1</v>
      </c>
    </row>
    <row r="48" customFormat="false" ht="14.25" hidden="false" customHeight="false" outlineLevel="0" collapsed="false">
      <c r="A48" s="0" t="s">
        <v>103</v>
      </c>
      <c r="B48" s="0" t="s">
        <v>20</v>
      </c>
      <c r="C48" s="0" t="n">
        <v>772045</v>
      </c>
      <c r="D48" s="0" t="n">
        <v>772203</v>
      </c>
      <c r="E48" s="0" t="s">
        <v>21</v>
      </c>
      <c r="F48" s="0" t="s">
        <v>104</v>
      </c>
      <c r="G48" s="0" t="n">
        <v>32.7044</v>
      </c>
      <c r="H48" s="0" t="s">
        <v>26</v>
      </c>
      <c r="I48" s="0" t="n">
        <v>167.4425115</v>
      </c>
      <c r="J48" s="0" t="n">
        <v>0</v>
      </c>
      <c r="K48" s="0" t="n">
        <v>1</v>
      </c>
      <c r="L48" s="0" t="n">
        <v>0</v>
      </c>
      <c r="M48" s="0" t="s">
        <v>105</v>
      </c>
      <c r="N48" s="0" t="s">
        <v>105</v>
      </c>
      <c r="O48" s="0" t="s">
        <v>105</v>
      </c>
      <c r="P48" s="0" t="s">
        <v>105</v>
      </c>
      <c r="Q48" s="0" t="s">
        <v>105</v>
      </c>
      <c r="R48" s="0" t="s">
        <v>105</v>
      </c>
      <c r="S48" s="1" t="b">
        <f aca="false">FALSE()</f>
        <v>0</v>
      </c>
    </row>
    <row r="49" customFormat="false" ht="14.25" hidden="false" customHeight="false" outlineLevel="0" collapsed="false">
      <c r="A49" s="0" t="s">
        <v>106</v>
      </c>
      <c r="B49" s="0" t="s">
        <v>20</v>
      </c>
      <c r="C49" s="0" t="n">
        <v>772200</v>
      </c>
      <c r="D49" s="0" t="n">
        <v>772427</v>
      </c>
      <c r="E49" s="0" t="s">
        <v>21</v>
      </c>
      <c r="F49" s="0" t="s">
        <v>33</v>
      </c>
      <c r="G49" s="0" t="n">
        <v>34.2105</v>
      </c>
      <c r="H49" s="0" t="s">
        <v>29</v>
      </c>
      <c r="I49" s="0" t="n">
        <v>467.0764796</v>
      </c>
      <c r="J49" s="0" t="n">
        <v>0</v>
      </c>
      <c r="K49" s="0" t="n">
        <v>4</v>
      </c>
      <c r="L49" s="0" t="n">
        <v>0</v>
      </c>
      <c r="M49" s="0" t="s">
        <v>105</v>
      </c>
      <c r="N49" s="0" t="s">
        <v>105</v>
      </c>
      <c r="O49" s="0" t="s">
        <v>105</v>
      </c>
      <c r="P49" s="0" t="s">
        <v>105</v>
      </c>
      <c r="Q49" s="0" t="s">
        <v>105</v>
      </c>
      <c r="R49" s="0" t="s">
        <v>105</v>
      </c>
      <c r="S49" s="1" t="b">
        <f aca="false">FALSE()</f>
        <v>0</v>
      </c>
    </row>
    <row r="50" customFormat="false" ht="14.25" hidden="false" customHeight="false" outlineLevel="0" collapsed="false">
      <c r="A50" s="0" t="s">
        <v>107</v>
      </c>
      <c r="B50" s="0" t="s">
        <v>20</v>
      </c>
      <c r="C50" s="0" t="n">
        <v>772699</v>
      </c>
      <c r="D50" s="0" t="n">
        <v>773172</v>
      </c>
      <c r="E50" s="0" t="s">
        <v>21</v>
      </c>
      <c r="F50" s="0" t="s">
        <v>52</v>
      </c>
      <c r="G50" s="0" t="n">
        <v>34.8101</v>
      </c>
      <c r="H50" s="0" t="s">
        <v>29</v>
      </c>
      <c r="I50" s="0" t="n">
        <v>1067.18107</v>
      </c>
      <c r="J50" s="0" t="n">
        <v>393.1719733</v>
      </c>
      <c r="K50" s="0" t="n">
        <v>19</v>
      </c>
      <c r="L50" s="0" t="n">
        <v>7</v>
      </c>
      <c r="M50" s="0" t="n">
        <v>1.44057259138598</v>
      </c>
      <c r="N50" s="0" t="n">
        <v>-0.403350318512268</v>
      </c>
      <c r="O50" s="0" t="n">
        <v>-0.738875818037356</v>
      </c>
      <c r="P50" s="0" t="n">
        <v>0.459982407515375</v>
      </c>
      <c r="Q50" s="0" t="n">
        <v>0.507846985940243</v>
      </c>
      <c r="R50" s="0" t="n">
        <v>0.0689038281485847</v>
      </c>
      <c r="S50" s="1" t="b">
        <f aca="false">FALSE()</f>
        <v>0</v>
      </c>
    </row>
    <row r="51" customFormat="false" ht="14.25" hidden="false" customHeight="false" outlineLevel="0" collapsed="false">
      <c r="A51" s="0" t="s">
        <v>108</v>
      </c>
      <c r="B51" s="0" t="s">
        <v>20</v>
      </c>
      <c r="C51" s="0" t="n">
        <v>773169</v>
      </c>
      <c r="D51" s="0" t="n">
        <v>773507</v>
      </c>
      <c r="E51" s="0" t="s">
        <v>21</v>
      </c>
      <c r="F51" s="0" t="s">
        <v>109</v>
      </c>
      <c r="G51" s="0" t="n">
        <v>35.3982</v>
      </c>
      <c r="H51" s="0" t="s">
        <v>26</v>
      </c>
      <c r="I51" s="0" t="n">
        <v>471.2098997</v>
      </c>
      <c r="J51" s="0" t="n">
        <v>157.0699666</v>
      </c>
      <c r="K51" s="0" t="n">
        <v>6</v>
      </c>
      <c r="L51" s="0" t="n">
        <v>2</v>
      </c>
      <c r="M51" s="0" t="n">
        <v>1.58496250072116</v>
      </c>
      <c r="N51" s="0" t="n">
        <v>-0.258960409177093</v>
      </c>
      <c r="O51" s="0" t="n">
        <v>-0.259988687660972</v>
      </c>
      <c r="P51" s="0" t="n">
        <v>0.79487249957137</v>
      </c>
      <c r="Q51" s="0" t="n">
        <v>0.817770061287418</v>
      </c>
      <c r="R51" s="0" t="n">
        <v>0.110984296537704</v>
      </c>
      <c r="S51" s="1" t="b">
        <f aca="false">FALSE()</f>
        <v>0</v>
      </c>
    </row>
    <row r="52" customFormat="false" ht="14.25" hidden="false" customHeight="false" outlineLevel="0" collapsed="false">
      <c r="A52" s="0" t="s">
        <v>110</v>
      </c>
      <c r="B52" s="0" t="s">
        <v>20</v>
      </c>
      <c r="C52" s="0" t="n">
        <v>775697</v>
      </c>
      <c r="D52" s="0" t="n">
        <v>776017</v>
      </c>
      <c r="E52" s="0" t="s">
        <v>21</v>
      </c>
      <c r="F52" s="0" t="s">
        <v>28</v>
      </c>
      <c r="G52" s="0" t="n">
        <v>31.4642</v>
      </c>
      <c r="H52" s="0" t="s">
        <v>29</v>
      </c>
      <c r="I52" s="0" t="n">
        <v>165.8776283</v>
      </c>
      <c r="J52" s="0" t="n">
        <v>1301.101189</v>
      </c>
      <c r="K52" s="0" t="n">
        <v>2</v>
      </c>
      <c r="L52" s="0" t="n">
        <v>16</v>
      </c>
      <c r="M52" s="0" t="n">
        <v>-3</v>
      </c>
      <c r="N52" s="0" t="n">
        <v>-4.84392290989825</v>
      </c>
      <c r="O52" s="0" t="n">
        <v>-6.21456286989189</v>
      </c>
      <c r="P52" s="3" t="n">
        <v>5.14677245716042E-010</v>
      </c>
      <c r="Q52" s="3" t="n">
        <v>1.13365032096044E-009</v>
      </c>
      <c r="R52" s="3" t="n">
        <v>1.5385423036087E-010</v>
      </c>
      <c r="S52" s="1" t="b">
        <f aca="false">TRUE()</f>
        <v>1</v>
      </c>
    </row>
    <row r="53" customFormat="false" ht="14.25" hidden="false" customHeight="false" outlineLevel="0" collapsed="false">
      <c r="A53" s="0" t="s">
        <v>111</v>
      </c>
      <c r="B53" s="0" t="s">
        <v>20</v>
      </c>
      <c r="C53" s="0" t="n">
        <v>776221</v>
      </c>
      <c r="D53" s="0" t="n">
        <v>777714</v>
      </c>
      <c r="E53" s="0" t="s">
        <v>21</v>
      </c>
      <c r="F53" s="0" t="s">
        <v>112</v>
      </c>
      <c r="G53" s="0" t="n">
        <v>34.1365</v>
      </c>
      <c r="H53" s="0" t="s">
        <v>26</v>
      </c>
      <c r="I53" s="0" t="n">
        <v>151.1620979</v>
      </c>
      <c r="J53" s="0" t="n">
        <v>180.4706768</v>
      </c>
      <c r="K53" s="0" t="n">
        <v>8</v>
      </c>
      <c r="L53" s="0" t="n">
        <v>10</v>
      </c>
      <c r="M53" s="0" t="n">
        <v>-0.321928094887362</v>
      </c>
      <c r="N53" s="0" t="n">
        <v>-2.16585100478561</v>
      </c>
      <c r="O53" s="0" t="n">
        <v>-3.49403373167343</v>
      </c>
      <c r="P53" s="0" t="n">
        <v>0.000475780899465122</v>
      </c>
      <c r="Q53" s="0" t="n">
        <v>0.000758821211268137</v>
      </c>
      <c r="R53" s="0" t="n">
        <v>0.000102984007751395</v>
      </c>
      <c r="S53" s="1" t="b">
        <f aca="false">TRUE()</f>
        <v>1</v>
      </c>
    </row>
    <row r="54" customFormat="false" ht="14.25" hidden="false" customHeight="false" outlineLevel="0" collapsed="false">
      <c r="A54" s="0" t="s">
        <v>113</v>
      </c>
      <c r="B54" s="0" t="s">
        <v>20</v>
      </c>
      <c r="C54" s="0" t="n">
        <v>777890</v>
      </c>
      <c r="D54" s="0" t="n">
        <v>778354</v>
      </c>
      <c r="E54" s="0" t="s">
        <v>21</v>
      </c>
      <c r="F54" s="0" t="s">
        <v>52</v>
      </c>
      <c r="G54" s="0" t="n">
        <v>28.172</v>
      </c>
      <c r="H54" s="0" t="s">
        <v>29</v>
      </c>
      <c r="I54" s="0" t="n">
        <v>81873.98677</v>
      </c>
      <c r="J54" s="0" t="n">
        <v>36528.3941</v>
      </c>
      <c r="K54" s="0" t="n">
        <v>1430</v>
      </c>
      <c r="L54" s="0" t="n">
        <v>638</v>
      </c>
      <c r="M54" s="0" t="n">
        <v>1.16438681790088</v>
      </c>
      <c r="N54" s="0" t="n">
        <v>-0.679536091997365</v>
      </c>
      <c r="O54" s="0" t="n">
        <v>-11.3297738044768</v>
      </c>
      <c r="P54" s="3" t="n">
        <v>9.34457473891737E-030</v>
      </c>
      <c r="Q54" s="3" t="n">
        <v>3.23902070673046E-029</v>
      </c>
      <c r="R54" s="3" t="n">
        <v>4.39586201091301E-030</v>
      </c>
      <c r="S54" s="1" t="b">
        <f aca="false">TRUE()</f>
        <v>1</v>
      </c>
    </row>
    <row r="55" customFormat="false" ht="14.25" hidden="false" customHeight="false" outlineLevel="0" collapsed="false">
      <c r="A55" s="0" t="s">
        <v>114</v>
      </c>
      <c r="B55" s="0" t="s">
        <v>20</v>
      </c>
      <c r="C55" s="0" t="n">
        <v>778791</v>
      </c>
      <c r="D55" s="0" t="n">
        <v>780461</v>
      </c>
      <c r="E55" s="0" t="s">
        <v>115</v>
      </c>
      <c r="F55" s="0" t="s">
        <v>116</v>
      </c>
      <c r="G55" s="0" t="n">
        <v>35.1885</v>
      </c>
      <c r="H55" s="0" t="s">
        <v>23</v>
      </c>
      <c r="I55" s="0" t="n">
        <v>637.3036346</v>
      </c>
      <c r="J55" s="0" t="n">
        <v>366.4495899</v>
      </c>
      <c r="K55" s="0" t="n">
        <v>40</v>
      </c>
      <c r="L55" s="0" t="n">
        <v>23</v>
      </c>
      <c r="M55" s="0" t="n">
        <v>0.79836613883035</v>
      </c>
      <c r="N55" s="0" t="n">
        <v>-1.0455567710679</v>
      </c>
      <c r="O55" s="0" t="n">
        <v>-3.10614395126077</v>
      </c>
      <c r="P55" s="0" t="n">
        <v>0.00189544418642935</v>
      </c>
      <c r="Q55" s="0" t="n">
        <v>0.0028806142650902</v>
      </c>
      <c r="R55" s="0" t="n">
        <v>0.000390944793581953</v>
      </c>
      <c r="S55" s="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9T04:31:08Z</dcterms:created>
  <dc:creator/>
  <dc:description/>
  <dc:language>en-US</dc:language>
  <cp:lastModifiedBy>Mz</cp:lastModifiedBy>
  <dcterms:modified xsi:type="dcterms:W3CDTF">2013-05-13T15:41:47Z</dcterms:modified>
  <cp:revision>0</cp:revision>
  <dc:subject/>
  <dc:title/>
</cp:coreProperties>
</file>